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35" windowWidth="20835" windowHeight="9240"/>
  </bookViews>
  <sheets>
    <sheet name="Sheet1" sheetId="1" r:id="rId1"/>
  </sheets>
  <externalReferences>
    <externalReference r:id="rId2"/>
  </externalReferences>
  <calcPr calcId="145621"/>
</workbook>
</file>

<file path=xl/calcChain.xml><?xml version="1.0" encoding="utf-8"?>
<calcChain xmlns="http://schemas.openxmlformats.org/spreadsheetml/2006/main">
  <c r="AR45" i="1" l="1"/>
  <c r="AQ45" i="1"/>
  <c r="AS45" i="1" s="1"/>
  <c r="AO45" i="1"/>
  <c r="AN45" i="1"/>
  <c r="AP45" i="1" s="1"/>
  <c r="AL45" i="1"/>
  <c r="AK45" i="1"/>
  <c r="AH45" i="1"/>
  <c r="AG45" i="1"/>
  <c r="AE45" i="1"/>
  <c r="AD45" i="1"/>
  <c r="AB45" i="1"/>
  <c r="AA45" i="1"/>
  <c r="W45" i="1"/>
  <c r="V45" i="1"/>
  <c r="R45" i="1"/>
  <c r="Q45" i="1"/>
  <c r="M45" i="1"/>
  <c r="L45" i="1"/>
  <c r="AR44" i="1"/>
  <c r="AQ44" i="1"/>
  <c r="AS44" i="1" s="1"/>
  <c r="AO44" i="1"/>
  <c r="AN44" i="1"/>
  <c r="AP44" i="1" s="1"/>
  <c r="AL44" i="1"/>
  <c r="AK44" i="1"/>
  <c r="AH44" i="1"/>
  <c r="AG44" i="1"/>
  <c r="AE44" i="1"/>
  <c r="AD44" i="1"/>
  <c r="AB44" i="1"/>
  <c r="AA44" i="1"/>
  <c r="W44" i="1"/>
  <c r="V44" i="1"/>
  <c r="R44" i="1"/>
  <c r="Q44" i="1"/>
  <c r="M44" i="1"/>
  <c r="L44" i="1"/>
  <c r="AR43" i="1"/>
  <c r="AS43" i="1" s="1"/>
  <c r="AQ43" i="1"/>
  <c r="AO43" i="1"/>
  <c r="AN43" i="1"/>
  <c r="AP43" i="1" s="1"/>
  <c r="AL43" i="1"/>
  <c r="AK43" i="1"/>
  <c r="AH43" i="1"/>
  <c r="AG43" i="1"/>
  <c r="AE43" i="1"/>
  <c r="AD43" i="1"/>
  <c r="AB43" i="1"/>
  <c r="AA43" i="1"/>
  <c r="W43" i="1"/>
  <c r="V43" i="1"/>
  <c r="R43" i="1"/>
  <c r="Q43" i="1"/>
  <c r="M43" i="1"/>
  <c r="L43" i="1"/>
  <c r="AR42" i="1"/>
  <c r="AQ42" i="1"/>
  <c r="AS42" i="1" s="1"/>
  <c r="AO42" i="1"/>
  <c r="AN42" i="1"/>
  <c r="AP42" i="1" s="1"/>
  <c r="AL42" i="1"/>
  <c r="AK42" i="1"/>
  <c r="AH42" i="1"/>
  <c r="AG42" i="1"/>
  <c r="AE42" i="1"/>
  <c r="AD42" i="1"/>
  <c r="AB42" i="1"/>
  <c r="AA42" i="1"/>
  <c r="W42" i="1"/>
  <c r="V42" i="1"/>
  <c r="R42" i="1"/>
  <c r="Q42" i="1"/>
  <c r="M42" i="1"/>
  <c r="L42" i="1"/>
  <c r="AR41" i="1"/>
  <c r="AS41" i="1" s="1"/>
  <c r="AQ41" i="1"/>
  <c r="AO41" i="1"/>
  <c r="AN41" i="1"/>
  <c r="AP41" i="1" s="1"/>
  <c r="AL41" i="1"/>
  <c r="AL46" i="1" s="1"/>
  <c r="AK41" i="1"/>
  <c r="AK46" i="1" s="1"/>
  <c r="AH41" i="1"/>
  <c r="AG41" i="1"/>
  <c r="AE41" i="1"/>
  <c r="AD41" i="1"/>
  <c r="AB41" i="1"/>
  <c r="AA41" i="1"/>
  <c r="W41" i="1"/>
  <c r="V41" i="1"/>
  <c r="R41" i="1"/>
  <c r="Q41" i="1"/>
  <c r="M41" i="1"/>
  <c r="L41" i="1"/>
  <c r="AR39" i="1"/>
  <c r="AQ39" i="1"/>
  <c r="AS39" i="1" s="1"/>
  <c r="AP39" i="1"/>
  <c r="AO39" i="1"/>
  <c r="AN39" i="1"/>
  <c r="AL39" i="1"/>
  <c r="AK39" i="1"/>
  <c r="AH39" i="1"/>
  <c r="AG39" i="1"/>
  <c r="AE39" i="1"/>
  <c r="AD39" i="1"/>
  <c r="AB39" i="1"/>
  <c r="AA39" i="1"/>
  <c r="W39" i="1"/>
  <c r="V39" i="1"/>
  <c r="R39" i="1"/>
  <c r="Q39" i="1"/>
  <c r="M39" i="1"/>
  <c r="L39" i="1"/>
  <c r="AR38" i="1"/>
  <c r="AQ38" i="1"/>
  <c r="AS38" i="1" s="1"/>
  <c r="AP38" i="1"/>
  <c r="AO38" i="1"/>
  <c r="AN38" i="1"/>
  <c r="AL38" i="1"/>
  <c r="AK38" i="1"/>
  <c r="AH38" i="1"/>
  <c r="AG38" i="1"/>
  <c r="AE38" i="1"/>
  <c r="AD38" i="1"/>
  <c r="AB38" i="1"/>
  <c r="AA38" i="1"/>
  <c r="W38" i="1"/>
  <c r="V38" i="1"/>
  <c r="R38" i="1"/>
  <c r="Q38" i="1"/>
  <c r="M38" i="1"/>
  <c r="L38" i="1"/>
  <c r="AR37" i="1"/>
  <c r="AQ37" i="1"/>
  <c r="AS37" i="1" s="1"/>
  <c r="AP37" i="1"/>
  <c r="AO37" i="1"/>
  <c r="AN37" i="1"/>
  <c r="AL37" i="1"/>
  <c r="AK37" i="1"/>
  <c r="AH37" i="1"/>
  <c r="AG37" i="1"/>
  <c r="AE37" i="1"/>
  <c r="AD37" i="1"/>
  <c r="AB37" i="1"/>
  <c r="AA37" i="1"/>
  <c r="W37" i="1"/>
  <c r="V37" i="1"/>
  <c r="R37" i="1"/>
  <c r="Q37" i="1"/>
  <c r="M37" i="1"/>
  <c r="L37" i="1"/>
  <c r="AR36" i="1"/>
  <c r="AS36" i="1" s="1"/>
  <c r="AQ36" i="1"/>
  <c r="AP36" i="1"/>
  <c r="AO36" i="1"/>
  <c r="AN36" i="1"/>
  <c r="AL36" i="1"/>
  <c r="AK36" i="1"/>
  <c r="AH36" i="1"/>
  <c r="AG36" i="1"/>
  <c r="AE36" i="1"/>
  <c r="AD36" i="1"/>
  <c r="AB36" i="1"/>
  <c r="AA36" i="1"/>
  <c r="W36" i="1"/>
  <c r="V36" i="1"/>
  <c r="R36" i="1"/>
  <c r="Q36" i="1"/>
  <c r="M36" i="1"/>
  <c r="L36" i="1"/>
  <c r="AR35" i="1"/>
  <c r="AQ35" i="1"/>
  <c r="AS35" i="1" s="1"/>
  <c r="AO35" i="1"/>
  <c r="AN35" i="1"/>
  <c r="AP35" i="1" s="1"/>
  <c r="AL35" i="1"/>
  <c r="AK35" i="1"/>
  <c r="AH35" i="1"/>
  <c r="AG35" i="1"/>
  <c r="AE35" i="1"/>
  <c r="AD35" i="1"/>
  <c r="AB35" i="1"/>
  <c r="AA35" i="1"/>
  <c r="W35" i="1"/>
  <c r="V35" i="1"/>
  <c r="R35" i="1"/>
  <c r="Q35" i="1"/>
  <c r="M35" i="1"/>
  <c r="L35" i="1"/>
  <c r="AR34" i="1"/>
  <c r="AQ34" i="1"/>
  <c r="AS34" i="1" s="1"/>
  <c r="AO34" i="1"/>
  <c r="AN34" i="1"/>
  <c r="AP34" i="1" s="1"/>
  <c r="AL34" i="1"/>
  <c r="AK34" i="1"/>
  <c r="AH34" i="1"/>
  <c r="AG34" i="1"/>
  <c r="AE34" i="1"/>
  <c r="AD34" i="1"/>
  <c r="AB34" i="1"/>
  <c r="AA34" i="1"/>
  <c r="W34" i="1"/>
  <c r="V34" i="1"/>
  <c r="R34" i="1"/>
  <c r="Q34" i="1"/>
  <c r="M34" i="1"/>
  <c r="L34" i="1"/>
  <c r="AR33" i="1"/>
  <c r="AQ33" i="1"/>
  <c r="AS33" i="1" s="1"/>
  <c r="AO33" i="1"/>
  <c r="AN33" i="1"/>
  <c r="AP33" i="1" s="1"/>
  <c r="AL33" i="1"/>
  <c r="AK33" i="1"/>
  <c r="AH33" i="1"/>
  <c r="AG33" i="1"/>
  <c r="AE33" i="1"/>
  <c r="AD33" i="1"/>
  <c r="AB33" i="1"/>
  <c r="AA33" i="1"/>
  <c r="W33" i="1"/>
  <c r="V33" i="1"/>
  <c r="R33" i="1"/>
  <c r="Q33" i="1"/>
  <c r="M33" i="1"/>
  <c r="L33" i="1"/>
  <c r="AR32" i="1"/>
  <c r="AQ32" i="1"/>
  <c r="AS32" i="1" s="1"/>
  <c r="AO32" i="1"/>
  <c r="AN32" i="1"/>
  <c r="AP32" i="1" s="1"/>
  <c r="AL32" i="1"/>
  <c r="AK32" i="1"/>
  <c r="AH32" i="1"/>
  <c r="AG32" i="1"/>
  <c r="AE32" i="1"/>
  <c r="AD32" i="1"/>
  <c r="AB32" i="1"/>
  <c r="AA32" i="1"/>
  <c r="W32" i="1"/>
  <c r="V32" i="1"/>
  <c r="R32" i="1"/>
  <c r="Q32" i="1"/>
  <c r="M32" i="1"/>
  <c r="L32" i="1"/>
  <c r="AR31" i="1"/>
  <c r="AQ31" i="1"/>
  <c r="AS31" i="1" s="1"/>
  <c r="AO31" i="1"/>
  <c r="AN31" i="1"/>
  <c r="AP31" i="1" s="1"/>
  <c r="AL31" i="1"/>
  <c r="AK31" i="1"/>
  <c r="AH31" i="1"/>
  <c r="AG31" i="1"/>
  <c r="AE31" i="1"/>
  <c r="AD31" i="1"/>
  <c r="AB31" i="1"/>
  <c r="AA31" i="1"/>
  <c r="W31" i="1"/>
  <c r="V31" i="1"/>
  <c r="R31" i="1"/>
  <c r="Q31" i="1"/>
  <c r="M31" i="1"/>
  <c r="L31" i="1"/>
  <c r="AR30" i="1"/>
  <c r="AQ30" i="1"/>
  <c r="AS30" i="1" s="1"/>
  <c r="AO30" i="1"/>
  <c r="AN30" i="1"/>
  <c r="AP30" i="1" s="1"/>
  <c r="AL30" i="1"/>
  <c r="AK30" i="1"/>
  <c r="AH30" i="1"/>
  <c r="AG30" i="1"/>
  <c r="AE30" i="1"/>
  <c r="AD30" i="1"/>
  <c r="AB30" i="1"/>
  <c r="AA30" i="1"/>
  <c r="W30" i="1"/>
  <c r="V30" i="1"/>
  <c r="R30" i="1"/>
  <c r="Q30" i="1"/>
  <c r="M30" i="1"/>
  <c r="L30" i="1"/>
  <c r="AR29" i="1"/>
  <c r="AQ29" i="1"/>
  <c r="AS29" i="1" s="1"/>
  <c r="AO29" i="1"/>
  <c r="AN29" i="1"/>
  <c r="AP29" i="1" s="1"/>
  <c r="AL29" i="1"/>
  <c r="AK29" i="1"/>
  <c r="AH29" i="1"/>
  <c r="AG29" i="1"/>
  <c r="AE29" i="1"/>
  <c r="AD29" i="1"/>
  <c r="AB29" i="1"/>
  <c r="AA29" i="1"/>
  <c r="W29" i="1"/>
  <c r="V29" i="1"/>
  <c r="R29" i="1"/>
  <c r="Q29" i="1"/>
  <c r="M29" i="1"/>
  <c r="L29" i="1"/>
  <c r="AR28" i="1"/>
  <c r="AQ28" i="1"/>
  <c r="AS28" i="1" s="1"/>
  <c r="AO28" i="1"/>
  <c r="AN28" i="1"/>
  <c r="AP28" i="1" s="1"/>
  <c r="AL28" i="1"/>
  <c r="AL40" i="1" s="1"/>
  <c r="AK28" i="1"/>
  <c r="AK40" i="1" s="1"/>
  <c r="AH28" i="1"/>
  <c r="AG28" i="1"/>
  <c r="AE28" i="1"/>
  <c r="AD28" i="1"/>
  <c r="AB28" i="1"/>
  <c r="AA28" i="1"/>
  <c r="W28" i="1"/>
  <c r="V28" i="1"/>
  <c r="R28" i="1"/>
  <c r="Q28" i="1"/>
  <c r="M28" i="1"/>
  <c r="L28" i="1"/>
  <c r="AR26" i="1"/>
  <c r="AQ26" i="1"/>
  <c r="AS26" i="1" s="1"/>
  <c r="AP26" i="1"/>
  <c r="AO26" i="1"/>
  <c r="AN26" i="1"/>
  <c r="AL26" i="1"/>
  <c r="AK26" i="1"/>
  <c r="AH26" i="1"/>
  <c r="AG26" i="1"/>
  <c r="AE26" i="1"/>
  <c r="AD26" i="1"/>
  <c r="AB26" i="1"/>
  <c r="AA26" i="1"/>
  <c r="W26" i="1"/>
  <c r="V26" i="1"/>
  <c r="R26" i="1"/>
  <c r="Q26" i="1"/>
  <c r="M26" i="1"/>
  <c r="L26" i="1"/>
  <c r="AR25" i="1"/>
  <c r="AS25" i="1" s="1"/>
  <c r="AQ25" i="1"/>
  <c r="AO25" i="1"/>
  <c r="AN25" i="1"/>
  <c r="AP25" i="1" s="1"/>
  <c r="AL25" i="1"/>
  <c r="AK25" i="1"/>
  <c r="AH25" i="1"/>
  <c r="AG25" i="1"/>
  <c r="AE25" i="1"/>
  <c r="AD25" i="1"/>
  <c r="AB25" i="1"/>
  <c r="AA25" i="1"/>
  <c r="W25" i="1"/>
  <c r="V25" i="1"/>
  <c r="R25" i="1"/>
  <c r="Q25" i="1"/>
  <c r="M25" i="1"/>
  <c r="L25" i="1"/>
  <c r="AR24" i="1"/>
  <c r="AQ24" i="1"/>
  <c r="AS24" i="1" s="1"/>
  <c r="AP24" i="1"/>
  <c r="AO24" i="1"/>
  <c r="AN24" i="1"/>
  <c r="AL24" i="1"/>
  <c r="AK24" i="1"/>
  <c r="AH24" i="1"/>
  <c r="AG24" i="1"/>
  <c r="AE24" i="1"/>
  <c r="AD24" i="1"/>
  <c r="AB24" i="1"/>
  <c r="AA24" i="1"/>
  <c r="W24" i="1"/>
  <c r="V24" i="1"/>
  <c r="R24" i="1"/>
  <c r="Q24" i="1"/>
  <c r="M24" i="1"/>
  <c r="L24" i="1"/>
  <c r="AR23" i="1"/>
  <c r="AQ23" i="1"/>
  <c r="AS23" i="1" s="1"/>
  <c r="AO23" i="1"/>
  <c r="AN23" i="1"/>
  <c r="AP23" i="1" s="1"/>
  <c r="AL23" i="1"/>
  <c r="AK23" i="1"/>
  <c r="AH23" i="1"/>
  <c r="AG23" i="1"/>
  <c r="AE23" i="1"/>
  <c r="AD23" i="1"/>
  <c r="AB23" i="1"/>
  <c r="AA23" i="1"/>
  <c r="W23" i="1"/>
  <c r="V23" i="1"/>
  <c r="R23" i="1"/>
  <c r="Q23" i="1"/>
  <c r="M23" i="1"/>
  <c r="L23" i="1"/>
  <c r="AR22" i="1"/>
  <c r="AS22" i="1" s="1"/>
  <c r="AQ22" i="1"/>
  <c r="AP22" i="1"/>
  <c r="AO22" i="1"/>
  <c r="AN22" i="1"/>
  <c r="AL22" i="1"/>
  <c r="AK22" i="1"/>
  <c r="AH22" i="1"/>
  <c r="AG22" i="1"/>
  <c r="AE22" i="1"/>
  <c r="AD22" i="1"/>
  <c r="AB22" i="1"/>
  <c r="AA22" i="1"/>
  <c r="W22" i="1"/>
  <c r="V22" i="1"/>
  <c r="R22" i="1"/>
  <c r="Q22" i="1"/>
  <c r="M22" i="1"/>
  <c r="L22" i="1"/>
  <c r="AR21" i="1"/>
  <c r="AQ21" i="1"/>
  <c r="AS21" i="1" s="1"/>
  <c r="AO21" i="1"/>
  <c r="AN21" i="1"/>
  <c r="AP21" i="1" s="1"/>
  <c r="AL21" i="1"/>
  <c r="AK21" i="1"/>
  <c r="AH21" i="1"/>
  <c r="AG21" i="1"/>
  <c r="AE21" i="1"/>
  <c r="AD21" i="1"/>
  <c r="AB21" i="1"/>
  <c r="AA21" i="1"/>
  <c r="W21" i="1"/>
  <c r="V21" i="1"/>
  <c r="R21" i="1"/>
  <c r="Q21" i="1"/>
  <c r="M21" i="1"/>
  <c r="L21" i="1"/>
  <c r="AR20" i="1"/>
  <c r="AS20" i="1" s="1"/>
  <c r="AQ20" i="1"/>
  <c r="AP20" i="1"/>
  <c r="AO20" i="1"/>
  <c r="AN20" i="1"/>
  <c r="AL20" i="1"/>
  <c r="AK20" i="1"/>
  <c r="AH20" i="1"/>
  <c r="AG20" i="1"/>
  <c r="AE20" i="1"/>
  <c r="AD20" i="1"/>
  <c r="AB20" i="1"/>
  <c r="AA20" i="1"/>
  <c r="W20" i="1"/>
  <c r="V20" i="1"/>
  <c r="R20" i="1"/>
  <c r="Q20" i="1"/>
  <c r="M20" i="1"/>
  <c r="L20" i="1"/>
  <c r="AR19" i="1"/>
  <c r="AQ19" i="1"/>
  <c r="AS19" i="1" s="1"/>
  <c r="AO19" i="1"/>
  <c r="AN19" i="1"/>
  <c r="AP19" i="1" s="1"/>
  <c r="AL19" i="1"/>
  <c r="AK19" i="1"/>
  <c r="AH19" i="1"/>
  <c r="AG19" i="1"/>
  <c r="AE19" i="1"/>
  <c r="AD19" i="1"/>
  <c r="AB19" i="1"/>
  <c r="AA19" i="1"/>
  <c r="W19" i="1"/>
  <c r="V19" i="1"/>
  <c r="R19" i="1"/>
  <c r="Q19" i="1"/>
  <c r="M19" i="1"/>
  <c r="L19" i="1"/>
  <c r="AR18" i="1"/>
  <c r="AS18" i="1" s="1"/>
  <c r="AQ18" i="1"/>
  <c r="AP18" i="1"/>
  <c r="AO18" i="1"/>
  <c r="AN18" i="1"/>
  <c r="AL18" i="1"/>
  <c r="AK18" i="1"/>
  <c r="AH18" i="1"/>
  <c r="AG18" i="1"/>
  <c r="AE18" i="1"/>
  <c r="AD18" i="1"/>
  <c r="AB18" i="1"/>
  <c r="AA18" i="1"/>
  <c r="W18" i="1"/>
  <c r="V18" i="1"/>
  <c r="R18" i="1"/>
  <c r="Q18" i="1"/>
  <c r="M18" i="1"/>
  <c r="L18" i="1"/>
  <c r="AR17" i="1"/>
  <c r="AQ17" i="1"/>
  <c r="AS17" i="1" s="1"/>
  <c r="AO17" i="1"/>
  <c r="AN17" i="1"/>
  <c r="AP17" i="1" s="1"/>
  <c r="AL17" i="1"/>
  <c r="AK17" i="1"/>
  <c r="AH17" i="1"/>
  <c r="AG17" i="1"/>
  <c r="AE17" i="1"/>
  <c r="AD17" i="1"/>
  <c r="AB17" i="1"/>
  <c r="AA17" i="1"/>
  <c r="W17" i="1"/>
  <c r="V17" i="1"/>
  <c r="R17" i="1"/>
  <c r="Q17" i="1"/>
  <c r="M17" i="1"/>
  <c r="L17" i="1"/>
  <c r="AR16" i="1"/>
  <c r="AS16" i="1" s="1"/>
  <c r="AQ16" i="1"/>
  <c r="AP16" i="1"/>
  <c r="AO16" i="1"/>
  <c r="AN16" i="1"/>
  <c r="AL16" i="1"/>
  <c r="AK16" i="1"/>
  <c r="AH16" i="1"/>
  <c r="AG16" i="1"/>
  <c r="AE16" i="1"/>
  <c r="AD16" i="1"/>
  <c r="AB16" i="1"/>
  <c r="AA16" i="1"/>
  <c r="W16" i="1"/>
  <c r="V16" i="1"/>
  <c r="R16" i="1"/>
  <c r="Q16" i="1"/>
  <c r="M16" i="1"/>
  <c r="L16" i="1"/>
  <c r="AR15" i="1"/>
  <c r="AQ15" i="1"/>
  <c r="AS15" i="1" s="1"/>
  <c r="AO15" i="1"/>
  <c r="AN15" i="1"/>
  <c r="AP15" i="1" s="1"/>
  <c r="AL15" i="1"/>
  <c r="AL27" i="1" s="1"/>
  <c r="AK15" i="1"/>
  <c r="AK27" i="1" s="1"/>
  <c r="AH15" i="1"/>
  <c r="AG15" i="1"/>
  <c r="AE15" i="1"/>
  <c r="AD15" i="1"/>
  <c r="AB15" i="1"/>
  <c r="AA15" i="1"/>
  <c r="W15" i="1"/>
  <c r="V15" i="1"/>
  <c r="R15" i="1"/>
  <c r="Q15" i="1"/>
  <c r="M15" i="1"/>
  <c r="L15" i="1"/>
  <c r="AR13" i="1"/>
  <c r="AQ13" i="1"/>
  <c r="AS13" i="1" s="1"/>
  <c r="AP13" i="1"/>
  <c r="AO13" i="1"/>
  <c r="AN13" i="1"/>
  <c r="AL13" i="1"/>
  <c r="AK13" i="1"/>
  <c r="AH13" i="1"/>
  <c r="AG13" i="1"/>
  <c r="AE13" i="1"/>
  <c r="AD13" i="1"/>
  <c r="AB13" i="1"/>
  <c r="AA13" i="1"/>
  <c r="W13" i="1"/>
  <c r="V13" i="1"/>
  <c r="R13" i="1"/>
  <c r="Q13" i="1"/>
  <c r="M13" i="1"/>
  <c r="L13" i="1"/>
  <c r="AR12" i="1"/>
  <c r="AQ12" i="1"/>
  <c r="AS12" i="1" s="1"/>
  <c r="AP12" i="1"/>
  <c r="AO12" i="1"/>
  <c r="AN12" i="1"/>
  <c r="AL12" i="1"/>
  <c r="AK12" i="1"/>
  <c r="AH12" i="1"/>
  <c r="AG12" i="1"/>
  <c r="AE12" i="1"/>
  <c r="AD12" i="1"/>
  <c r="AB12" i="1"/>
  <c r="AA12" i="1"/>
  <c r="W12" i="1"/>
  <c r="V12" i="1"/>
  <c r="R12" i="1"/>
  <c r="Q12" i="1"/>
  <c r="M12" i="1"/>
  <c r="L12" i="1"/>
  <c r="AR11" i="1"/>
  <c r="AQ11" i="1"/>
  <c r="AS11" i="1" s="1"/>
  <c r="AP11" i="1"/>
  <c r="AO11" i="1"/>
  <c r="AN11" i="1"/>
  <c r="AL11" i="1"/>
  <c r="AK11" i="1"/>
  <c r="AH11" i="1"/>
  <c r="AG11" i="1"/>
  <c r="AE11" i="1"/>
  <c r="AD11" i="1"/>
  <c r="AB11" i="1"/>
  <c r="AA11" i="1"/>
  <c r="W11" i="1"/>
  <c r="V11" i="1"/>
  <c r="R11" i="1"/>
  <c r="Q11" i="1"/>
  <c r="M11" i="1"/>
  <c r="L11" i="1"/>
  <c r="AR10" i="1"/>
  <c r="AQ10" i="1"/>
  <c r="AS10" i="1" s="1"/>
  <c r="AO10" i="1"/>
  <c r="AN10" i="1"/>
  <c r="AP10" i="1" s="1"/>
  <c r="AL10" i="1"/>
  <c r="AK10" i="1"/>
  <c r="AH10" i="1"/>
  <c r="AG10" i="1"/>
  <c r="AE10" i="1"/>
  <c r="AD10" i="1"/>
  <c r="AB10" i="1"/>
  <c r="AA10" i="1"/>
  <c r="W10" i="1"/>
  <c r="V10" i="1"/>
  <c r="R10" i="1"/>
  <c r="Q10" i="1"/>
  <c r="M10" i="1"/>
  <c r="L10" i="1"/>
  <c r="AR9" i="1"/>
  <c r="AQ9" i="1"/>
  <c r="AS9" i="1" s="1"/>
  <c r="AP9" i="1"/>
  <c r="AO9" i="1"/>
  <c r="AN9" i="1"/>
  <c r="AL9" i="1"/>
  <c r="AK9" i="1"/>
  <c r="AH9" i="1"/>
  <c r="AG9" i="1"/>
  <c r="AE9" i="1"/>
  <c r="AD9" i="1"/>
  <c r="AB9" i="1"/>
  <c r="AA9" i="1"/>
  <c r="W9" i="1"/>
  <c r="V9" i="1"/>
  <c r="R9" i="1"/>
  <c r="Q9" i="1"/>
  <c r="M9" i="1"/>
  <c r="L9" i="1"/>
  <c r="AR8" i="1"/>
  <c r="AQ8" i="1"/>
  <c r="AS8" i="1" s="1"/>
  <c r="AO8" i="1"/>
  <c r="AN8" i="1"/>
  <c r="AP8" i="1" s="1"/>
  <c r="AL8" i="1"/>
  <c r="AK8" i="1"/>
  <c r="AH8" i="1"/>
  <c r="AG8" i="1"/>
  <c r="AE8" i="1"/>
  <c r="AD8" i="1"/>
  <c r="AB8" i="1"/>
  <c r="AA8" i="1"/>
  <c r="W8" i="1"/>
  <c r="V8" i="1"/>
  <c r="R8" i="1"/>
  <c r="Q8" i="1"/>
  <c r="M8" i="1"/>
  <c r="L8" i="1"/>
  <c r="AR7" i="1"/>
  <c r="AQ7" i="1"/>
  <c r="AS7" i="1" s="1"/>
  <c r="AP7" i="1"/>
  <c r="AO7" i="1"/>
  <c r="AN7" i="1"/>
  <c r="AL7" i="1"/>
  <c r="AL14" i="1" s="1"/>
  <c r="AK7" i="1"/>
  <c r="AK14" i="1" s="1"/>
  <c r="AH7" i="1"/>
  <c r="AG7" i="1"/>
  <c r="AE7" i="1"/>
  <c r="AD7" i="1"/>
  <c r="AB7" i="1"/>
  <c r="AA7" i="1"/>
  <c r="W7" i="1"/>
  <c r="V7" i="1"/>
  <c r="R7" i="1"/>
  <c r="Q7" i="1"/>
  <c r="M7" i="1"/>
  <c r="L7" i="1"/>
  <c r="AB6" i="1"/>
  <c r="AA6" i="1"/>
  <c r="W6" i="1"/>
  <c r="V6" i="1"/>
  <c r="R6" i="1"/>
  <c r="Q6" i="1"/>
  <c r="M6" i="1"/>
  <c r="L6" i="1"/>
  <c r="AR5" i="1"/>
  <c r="AQ5" i="1"/>
  <c r="AS5" i="1" s="1"/>
  <c r="AO5" i="1"/>
  <c r="AN5" i="1"/>
  <c r="AP5" i="1" s="1"/>
  <c r="AL5" i="1"/>
  <c r="AK5" i="1"/>
  <c r="AH5" i="1"/>
  <c r="AG5" i="1"/>
  <c r="AE5" i="1"/>
  <c r="AD5" i="1"/>
  <c r="AB5" i="1"/>
  <c r="AA5" i="1"/>
  <c r="W5" i="1"/>
  <c r="V5" i="1"/>
  <c r="R5" i="1"/>
  <c r="Q5" i="1"/>
  <c r="M5" i="1"/>
  <c r="L5" i="1"/>
</calcChain>
</file>

<file path=xl/sharedStrings.xml><?xml version="1.0" encoding="utf-8"?>
<sst xmlns="http://schemas.openxmlformats.org/spreadsheetml/2006/main" count="281" uniqueCount="241">
  <si>
    <t xml:space="preserve"> iTRAQ values-Replicates 1-3</t>
  </si>
  <si>
    <t xml:space="preserve">  iTRAQ values-Replicate 4-6</t>
  </si>
  <si>
    <t>Differential expression represented in fold change</t>
  </si>
  <si>
    <t>Corresponding mean error values( STDEV)</t>
  </si>
  <si>
    <t>116/114</t>
  </si>
  <si>
    <t>117/115</t>
  </si>
  <si>
    <t>116/114 +117/115</t>
  </si>
  <si>
    <t>115+114</t>
  </si>
  <si>
    <t>116+117</t>
  </si>
  <si>
    <t>gi.no.</t>
  </si>
  <si>
    <t>gen bank acc.no.</t>
  </si>
  <si>
    <t>accession number</t>
  </si>
  <si>
    <t>protein name</t>
  </si>
  <si>
    <t xml:space="preserve"> unique peptides</t>
  </si>
  <si>
    <t>peptide sequence</t>
  </si>
  <si>
    <t>spectrum no.</t>
  </si>
  <si>
    <t>mean seq coverage(%)</t>
  </si>
  <si>
    <t>114-HKR1</t>
  </si>
  <si>
    <t>114-HKR2</t>
  </si>
  <si>
    <t>114-HKR3</t>
  </si>
  <si>
    <t>AVG</t>
  </si>
  <si>
    <t>SD</t>
  </si>
  <si>
    <t>116-RSR1</t>
  </si>
  <si>
    <t>116-RSR2</t>
  </si>
  <si>
    <t>116-RSR3</t>
  </si>
  <si>
    <t>115-HKR4</t>
  </si>
  <si>
    <t>115-HKR5</t>
  </si>
  <si>
    <t>115-HKR6</t>
  </si>
  <si>
    <t>117-RSR4</t>
  </si>
  <si>
    <t>117-RSR5</t>
  </si>
  <si>
    <t>117-RSR6</t>
  </si>
  <si>
    <t>Avg.HK R1-R3</t>
  </si>
  <si>
    <t>Avg.RS R1-R3</t>
  </si>
  <si>
    <t>Fold change R1-R3</t>
  </si>
  <si>
    <t>Avg.HK R4-R6</t>
  </si>
  <si>
    <t>Avg.RS R4-R6</t>
  </si>
  <si>
    <t>Fold Change R4-R6</t>
  </si>
  <si>
    <t>Fold Change R1-R3</t>
  </si>
  <si>
    <t xml:space="preserve"> Avg.fold change R1-R6</t>
  </si>
  <si>
    <t>Avg.STDEV</t>
  </si>
  <si>
    <t xml:space="preserve"> Avg.HKR1-R6</t>
  </si>
  <si>
    <r>
      <t xml:space="preserve"> </t>
    </r>
    <r>
      <rPr>
        <b/>
        <sz val="11"/>
        <color theme="1"/>
        <rFont val="Calibri"/>
        <family val="2"/>
        <scheme val="minor"/>
      </rPr>
      <t>Avg.RSR1-R6</t>
    </r>
  </si>
  <si>
    <t>detoxification/homeostasis</t>
  </si>
  <si>
    <t xml:space="preserve"> gi|430804024</t>
  </si>
  <si>
    <t>AGA83299.1</t>
  </si>
  <si>
    <t>Contig_143917_1</t>
  </si>
  <si>
    <t xml:space="preserve"> glutamine synthetase </t>
  </si>
  <si>
    <t>MGDDLWMGR,DVVESHYR</t>
  </si>
  <si>
    <t>gi|405976261</t>
  </si>
  <si>
    <t>EKC40774.1</t>
  </si>
  <si>
    <t>Contig_381680_1</t>
  </si>
  <si>
    <t xml:space="preserve"> glutaredoxin </t>
  </si>
  <si>
    <t>SVNYAGIK,MTEDDNQGALNSGETAGCPPLPAGELAENLRK</t>
  </si>
  <si>
    <t>NA</t>
  </si>
  <si>
    <t>gi|321470658</t>
  </si>
  <si>
    <t>EFX81633.1</t>
  </si>
  <si>
    <t>Contig_352718_6</t>
  </si>
  <si>
    <t xml:space="preserve"> glutathione S-transferase </t>
  </si>
  <si>
    <t>ALGLEYELK,YAPDSDLYPKDPEAR,TPEYLEKNPQHTVPLLEDGDLYLAESR</t>
  </si>
  <si>
    <t xml:space="preserve"> gi|169234678</t>
  </si>
  <si>
    <t>NP_001108460.1</t>
  </si>
  <si>
    <t>Contig_176458_3</t>
  </si>
  <si>
    <t xml:space="preserve"> glutathione S-transferase epsilon 4 </t>
  </si>
  <si>
    <t>GIVFPVLFNK,NKPKLDENLDLLETFLGR,SQNVAGEK,LHFDSGLFSSIR</t>
  </si>
  <si>
    <t>gi|73959317</t>
  </si>
  <si>
    <t>XP_537038.2</t>
  </si>
  <si>
    <t>Contig_68758_2</t>
  </si>
  <si>
    <t xml:space="preserve"> glutathione S-transferase Mu 1 isoform 1 </t>
  </si>
  <si>
    <t>FIAWPINGK,LLDDYLGPR</t>
  </si>
  <si>
    <t xml:space="preserve"> gi|380018750</t>
  </si>
  <si>
    <t>XP_003693286.1</t>
  </si>
  <si>
    <t>Contig_382037_1</t>
  </si>
  <si>
    <t xml:space="preserve">aldehyde oxidase 2-like </t>
  </si>
  <si>
    <t>ANFAVGNPK</t>
  </si>
  <si>
    <t xml:space="preserve"> gi|357622140</t>
  </si>
  <si>
    <t>EHJ73729.1</t>
  </si>
  <si>
    <t>Contig_382498_5</t>
  </si>
  <si>
    <t xml:space="preserve"> putative alcohol dehydrogenase </t>
  </si>
  <si>
    <t>SDQLQEGQR</t>
  </si>
  <si>
    <t xml:space="preserve"> gi|332271601</t>
  </si>
  <si>
    <t>AEE36486.1</t>
  </si>
  <si>
    <t>Contig_326926_1 (+1)</t>
  </si>
  <si>
    <t xml:space="preserve"> protein disulfide isomerase 2 </t>
  </si>
  <si>
    <t>DATANELEHTK,ETNEVVDYNGER,IQSFPTIK,KETNEVVDYNGER,MDATANELEHTK,MDATANELEHTKIQSFPTIK</t>
  </si>
  <si>
    <t xml:space="preserve"> gi|390196251</t>
  </si>
  <si>
    <t>AFL70280.1</t>
  </si>
  <si>
    <t>Contig_281344_8 (+1)</t>
  </si>
  <si>
    <t xml:space="preserve"> protein disulfide-isomerase A6 </t>
  </si>
  <si>
    <t>SAQGLTEAGLR</t>
  </si>
  <si>
    <t>transport</t>
  </si>
  <si>
    <t xml:space="preserve"> gi|242023054</t>
  </si>
  <si>
    <t>XP_002431951.1</t>
  </si>
  <si>
    <t>Contig_15248_12</t>
  </si>
  <si>
    <t xml:space="preserve"> dynein heavy chain, cytosolic, putative </t>
  </si>
  <si>
    <t>EAQLASVK</t>
  </si>
  <si>
    <t xml:space="preserve"> gi|242010956</t>
  </si>
  <si>
    <t>XP_002426223.1</t>
  </si>
  <si>
    <t>Contig_129454_5</t>
  </si>
  <si>
    <t xml:space="preserve"> mitochondrial import inner membrane translocase subunit Tim23, putative </t>
  </si>
  <si>
    <t>DTQLAGHTGAVR</t>
  </si>
  <si>
    <t xml:space="preserve"> gi|321479468</t>
  </si>
  <si>
    <t>EFX90424.1</t>
  </si>
  <si>
    <t>Contig_283903_1</t>
  </si>
  <si>
    <t xml:space="preserve"> mitochondrial inner membrane protein-like protein </t>
  </si>
  <si>
    <t>MLTVEQQK,QRQELDAVLEER</t>
  </si>
  <si>
    <t xml:space="preserve"> gi|189234531</t>
  </si>
  <si>
    <t>XP_967948.2</t>
  </si>
  <si>
    <t>Contig_299347_2</t>
  </si>
  <si>
    <t xml:space="preserve"> bumetanide sensitive NaK2Cl cotransporter isoform 1 </t>
  </si>
  <si>
    <t>SATSGDATPR</t>
  </si>
  <si>
    <t xml:space="preserve"> gi|305690108</t>
  </si>
  <si>
    <t>ADM64456.1</t>
  </si>
  <si>
    <t>Contig_378620_1 (+1)</t>
  </si>
  <si>
    <t xml:space="preserve"> fatty acid binding protein </t>
  </si>
  <si>
    <t>KMGNTMVPTVEITEENGEIELK,LGEPFEEETADGR,MESSDNFDEYMK,WKMESSDNFDEYMK,FKLGEPFEEETADGR</t>
  </si>
  <si>
    <t xml:space="preserve"> gi|48140594</t>
  </si>
  <si>
    <t>XP_393519.1</t>
  </si>
  <si>
    <t>Contig_237152_4 (+3)</t>
  </si>
  <si>
    <t xml:space="preserve"> fatty acid-binding protein, adipocyte-like </t>
  </si>
  <si>
    <t>EGDSLIQEQDSVKGK</t>
  </si>
  <si>
    <t xml:space="preserve"> gi|156553795</t>
  </si>
  <si>
    <t>XP_001601236.1</t>
  </si>
  <si>
    <t>Contig_34337_3 (+1)</t>
  </si>
  <si>
    <t xml:space="preserve"> nuclear transport factor 2-like isoform 1 </t>
  </si>
  <si>
    <t>FAALTFTK</t>
  </si>
  <si>
    <t>gi|91087995</t>
  </si>
  <si>
    <t>XP_973673.1</t>
  </si>
  <si>
    <t>Contig_301328_8</t>
  </si>
  <si>
    <t xml:space="preserve"> similar to vesicle associated protein, putative </t>
  </si>
  <si>
    <t>GDMTEAVER,LRETCAAAATTAQAR,QVEIHQVVTEPELVQR,VQHCLTPAPAVGAGQYQR</t>
  </si>
  <si>
    <t xml:space="preserve"> gi|291235572</t>
  </si>
  <si>
    <t>XP_002737711.1</t>
  </si>
  <si>
    <t>Contig_360183_6 (+2)</t>
  </si>
  <si>
    <t xml:space="preserve"> coated vesicle membrane protein-like isoform 2 </t>
  </si>
  <si>
    <t>LIGPDGKVVYQQER</t>
  </si>
  <si>
    <t>gi|18378600</t>
  </si>
  <si>
    <t>AAL68638.1</t>
  </si>
  <si>
    <t>Contig_377482_1</t>
  </si>
  <si>
    <t xml:space="preserve">AF458289_1 cellular retinoic acid/retinol binding protein </t>
  </si>
  <si>
    <t>KAANAATPVVTVTTDGSHWK,TVGVGMITR,AANAATPVVTVTTDGSHWK</t>
  </si>
  <si>
    <t xml:space="preserve"> gi|328769945</t>
  </si>
  <si>
    <t>EGF79988.1</t>
  </si>
  <si>
    <t>Contig_198964_4</t>
  </si>
  <si>
    <t xml:space="preserve"> peptidyl-prolyl cis-trans isomerase </t>
  </si>
  <si>
    <t>IVMELRADVVPK,MTADGAPLGR,TADGAPLGR</t>
  </si>
  <si>
    <t>] gi|209981265</t>
  </si>
  <si>
    <t>ACJ05313.1</t>
  </si>
  <si>
    <t>Contig_307444_1 (+1)</t>
  </si>
  <si>
    <t xml:space="preserve"> leucine aminopeptidase-like protein </t>
  </si>
  <si>
    <t>TIQVDNTDAEGR,ATKPGDVVTAMSGK</t>
  </si>
  <si>
    <t>glycolysis/gluconeogenesis</t>
  </si>
  <si>
    <t>gi|189094141</t>
  </si>
  <si>
    <t>ACD75898.1</t>
  </si>
  <si>
    <t>Contig_360305_3</t>
  </si>
  <si>
    <t xml:space="preserve"> enolase </t>
  </si>
  <si>
    <t>HIADLAGNKNIVLPTPAFNVINGGSHAGNK,MIQLDGTPNK,NIVLPTPAFNVINGGSHAGNK</t>
  </si>
  <si>
    <t xml:space="preserve"> gi|41394413</t>
  </si>
  <si>
    <t>AAS02310.1</t>
  </si>
  <si>
    <t>Contig_286350_2 (+1)</t>
  </si>
  <si>
    <t xml:space="preserve"> glyceraldehyde 3-phosphate dehydrogenase </t>
  </si>
  <si>
    <t>DGRGAGQNIIPASTGAAK,GAGQNIIPASTGAAK,TTVHATTATQK,TVDGPSGK</t>
  </si>
  <si>
    <t xml:space="preserve"> gi|443682290</t>
  </si>
  <si>
    <t>AGC97435.1</t>
  </si>
  <si>
    <t>Contig_281394_3</t>
  </si>
  <si>
    <t xml:space="preserve"> glycogen phosphorylase, partial </t>
  </si>
  <si>
    <t>TTFEEFPNK</t>
  </si>
  <si>
    <t xml:space="preserve"> gi|241802129</t>
  </si>
  <si>
    <t>XP_002400796.1</t>
  </si>
  <si>
    <t>Contig_278577_6</t>
  </si>
  <si>
    <t xml:space="preserve"> GDP-mannose pyrophosphorylase, putative </t>
  </si>
  <si>
    <t>NAEVGEGVR</t>
  </si>
  <si>
    <t xml:space="preserve"> gi|340710247</t>
  </si>
  <si>
    <t>XP_003393705.1</t>
  </si>
  <si>
    <t>Contig_130725_2 (+2)</t>
  </si>
  <si>
    <t xml:space="preserve"> transketolase-like protein 2-like isoform 1 </t>
  </si>
  <si>
    <t>IDNDLEGHPTPR,KIDNDLEGHPTPR</t>
  </si>
  <si>
    <t>gi|50400595</t>
  </si>
  <si>
    <t>Q91XV4.1</t>
  </si>
  <si>
    <t>Contig_312847_2</t>
  </si>
  <si>
    <t xml:space="preserve">L-xylulose reductase </t>
  </si>
  <si>
    <t>AAACGAHVIAVSR</t>
  </si>
  <si>
    <t xml:space="preserve"> gi|310743900</t>
  </si>
  <si>
    <t>BAJ23881.1</t>
  </si>
  <si>
    <t>Contig_360259_3</t>
  </si>
  <si>
    <t xml:space="preserve"> fructose 1,6-bisphosphatase </t>
  </si>
  <si>
    <t>KLDVLSNDLFINLLR,KVPGATGDLTTLLTAIQSAVK</t>
  </si>
  <si>
    <t xml:space="preserve"> gi|198139671</t>
  </si>
  <si>
    <t>ACH81781.1</t>
  </si>
  <si>
    <t>Contig_242946_2</t>
  </si>
  <si>
    <t xml:space="preserve"> fructose 1,6-bisphosphate aldolase </t>
  </si>
  <si>
    <t>ADDGTPFVELLK,ADGCQFAK,ELADIANAIVAPGK,GILAADESTGTMGK,GVVDLMGSEGEGTTQGLDDLGKR</t>
  </si>
  <si>
    <t xml:space="preserve"> gi|156543479</t>
  </si>
  <si>
    <t>XP_001601687.1</t>
  </si>
  <si>
    <t>Contig_383275_9</t>
  </si>
  <si>
    <t xml:space="preserve"> phosphoglucomutase-2-like isoform 1 </t>
  </si>
  <si>
    <t>TVPNAAQR</t>
  </si>
  <si>
    <t xml:space="preserve"> gi|328699551</t>
  </si>
  <si>
    <t>XP_003240970.1</t>
  </si>
  <si>
    <t>Contig_383186_3</t>
  </si>
  <si>
    <t xml:space="preserve"> pyruvate carboxylase, mitochondrial-like isoform 3 </t>
  </si>
  <si>
    <t>ADELSFPK,MVQNNLSAQDVLLRADELSFPK</t>
  </si>
  <si>
    <t xml:space="preserve"> gi|405959086</t>
  </si>
  <si>
    <t>EKC25154.1</t>
  </si>
  <si>
    <t>Contig_284278_2 (+1)</t>
  </si>
  <si>
    <t xml:space="preserve"> UTP--glucose-1-phosphate uridylyltransferase </t>
  </si>
  <si>
    <t>SQMDGFQR</t>
  </si>
  <si>
    <t xml:space="preserve"> gi|170039309</t>
  </si>
  <si>
    <t>XP_001847482.1</t>
  </si>
  <si>
    <t>Contig_255952_3</t>
  </si>
  <si>
    <t xml:space="preserve"> utp-glucose-1-phosphate uridylyltransferase 2 </t>
  </si>
  <si>
    <t>ETLTPVAK,QFIDEGREYVFISNIDNLGATVDR</t>
  </si>
  <si>
    <t>actin-binding proteins</t>
  </si>
  <si>
    <t xml:space="preserve"> gi|193606151</t>
  </si>
  <si>
    <t>XP_001944078.1</t>
  </si>
  <si>
    <t>Contig_370072_2</t>
  </si>
  <si>
    <t xml:space="preserve"> vinculin-like </t>
  </si>
  <si>
    <t>AAEAASIK,IPTIGTQLK</t>
  </si>
  <si>
    <t xml:space="preserve"> gi|399152195</t>
  </si>
  <si>
    <t>CCI71880.1</t>
  </si>
  <si>
    <t>Contig_97015_4</t>
  </si>
  <si>
    <t xml:space="preserve"> gelsolin </t>
  </si>
  <si>
    <t>AVELDDSLGGKPVQHR</t>
  </si>
  <si>
    <t xml:space="preserve"> gi|157112188</t>
  </si>
  <si>
    <t>XP_001657431.1</t>
  </si>
  <si>
    <t>Contig_377569_1 (+1)</t>
  </si>
  <si>
    <t xml:space="preserve"> Gelsolin precursor </t>
  </si>
  <si>
    <t>GTCEADTR,ISQGEEPR,NVHDHDTYDADGTR</t>
  </si>
  <si>
    <t xml:space="preserve"> gi|380014813</t>
  </si>
  <si>
    <t>XP_003691411.1</t>
  </si>
  <si>
    <t>Contig_216_3</t>
  </si>
  <si>
    <t xml:space="preserve"> plastin-3 </t>
  </si>
  <si>
    <t>IINHSCPDTIDER,SALDLVGFK</t>
  </si>
  <si>
    <t xml:space="preserve"> gi|427788725</t>
  </si>
  <si>
    <t>JAA59814.1</t>
  </si>
  <si>
    <t>Contig_237239_4</t>
  </si>
  <si>
    <t xml:space="preserve"> Putative villin-1 </t>
  </si>
  <si>
    <t>NYSQATPVTR,VIDGGEPTDFK,VIDGGEPTDFKSLFQSWR,SVRPASAAPSDDKQER</t>
  </si>
  <si>
    <t>mean 1.89</t>
  </si>
  <si>
    <t>mean 2.28</t>
  </si>
  <si>
    <t>mean 19.8</t>
  </si>
  <si>
    <t>Additional file 7-Table S10. List of down-regulated proteins involved in homeostasis and energy metabolism in newly released nuplear larvae of Red Sea B. amphitrite. Hits are considered based on the number of unique peptides identified, spectrum count, and sequence coverag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1"/>
      <name val="Calibri"/>
      <family val="2"/>
      <scheme val="minor"/>
    </font>
    <font>
      <b/>
      <sz val="12"/>
      <color theme="1"/>
      <name val="Times New Roman"/>
      <family val="1"/>
    </font>
    <font>
      <b/>
      <sz val="11"/>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0" fillId="0" borderId="0" xfId="0" applyFont="1"/>
    <xf numFmtId="0" fontId="2" fillId="0" borderId="0" xfId="0" applyFont="1" applyFill="1"/>
    <xf numFmtId="0" fontId="2" fillId="0" borderId="0" xfId="0" applyFont="1"/>
    <xf numFmtId="0" fontId="1" fillId="0" borderId="0" xfId="0" applyFont="1"/>
    <xf numFmtId="0" fontId="3" fillId="0" borderId="0" xfId="0" applyFont="1" applyAlignment="1">
      <alignment vertical="center"/>
    </xf>
    <xf numFmtId="0" fontId="4" fillId="0" borderId="0" xfId="0" applyFont="1"/>
    <xf numFmtId="0" fontId="4" fillId="0" borderId="0" xfId="0" applyFont="1" applyFill="1"/>
    <xf numFmtId="0" fontId="1" fillId="0" borderId="0" xfId="0" applyFont="1" applyFill="1"/>
    <xf numFmtId="0" fontId="0" fillId="0" borderId="0" xfId="0" applyFont="1" applyFill="1"/>
    <xf numFmtId="0" fontId="5"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OMICS-Neuples%20project%20at%20KAUST/Manuscript/MS%20revised/Revised%2011/To%20Tim/TO%20PY/TO%20PY/Editing%20company/submission/Barnacle%20MS-GCB-CH/Supplementary%20tables%20and%20figs/DEP-analysis%20format-A-Z-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Sheet4"/>
      <sheetName val="Sheet5"/>
      <sheetName val="Sheet6"/>
      <sheetName val="Sheet7"/>
      <sheetName val="Sheet8"/>
      <sheetName val="Sheet9"/>
      <sheetName val="Sheet10"/>
      <sheetName val="Sheet11"/>
      <sheetName val="Sheet12"/>
      <sheetName val="Sheet13"/>
      <sheetName val="Sheet14"/>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row r="10">
          <cell r="B10">
            <v>1</v>
          </cell>
        </row>
        <row r="22">
          <cell r="B22">
            <v>1</v>
          </cell>
          <cell r="C22">
            <v>1</v>
          </cell>
          <cell r="D22" t="str">
            <v>NA</v>
          </cell>
          <cell r="G22">
            <v>0.6</v>
          </cell>
          <cell r="H22">
            <v>0.6</v>
          </cell>
          <cell r="I22" t="str">
            <v>NA</v>
          </cell>
          <cell r="L22">
            <v>1.2</v>
          </cell>
          <cell r="M22">
            <v>1.2</v>
          </cell>
          <cell r="N22" t="str">
            <v>NA</v>
          </cell>
          <cell r="Q22">
            <v>0.7</v>
          </cell>
          <cell r="R22">
            <v>0.6</v>
          </cell>
          <cell r="S22" t="str">
            <v>NA</v>
          </cell>
        </row>
        <row r="36">
          <cell r="B36">
            <v>1</v>
          </cell>
          <cell r="C36">
            <v>1</v>
          </cell>
          <cell r="D36">
            <v>1</v>
          </cell>
          <cell r="G36">
            <v>0.6</v>
          </cell>
          <cell r="H36">
            <v>0.6</v>
          </cell>
          <cell r="I36">
            <v>0.6</v>
          </cell>
          <cell r="L36">
            <v>1.3</v>
          </cell>
          <cell r="M36">
            <v>1.2</v>
          </cell>
          <cell r="N36">
            <v>1.2</v>
          </cell>
          <cell r="Q36">
            <v>0.6</v>
          </cell>
          <cell r="R36">
            <v>0.7</v>
          </cell>
          <cell r="S36">
            <v>0.6</v>
          </cell>
        </row>
        <row r="44">
          <cell r="B44">
            <v>1</v>
          </cell>
          <cell r="C44">
            <v>1</v>
          </cell>
          <cell r="D44" t="str">
            <v>NA</v>
          </cell>
          <cell r="G44">
            <v>0.5</v>
          </cell>
          <cell r="H44">
            <v>0.5</v>
          </cell>
          <cell r="I44" t="str">
            <v>NA</v>
          </cell>
          <cell r="L44">
            <v>1.2</v>
          </cell>
          <cell r="M44">
            <v>1</v>
          </cell>
          <cell r="N44" t="str">
            <v>NA</v>
          </cell>
          <cell r="Q44">
            <v>0.6</v>
          </cell>
          <cell r="R44">
            <v>0.6</v>
          </cell>
          <cell r="S44" t="str">
            <v>NA</v>
          </cell>
        </row>
        <row r="61">
          <cell r="B61">
            <v>1</v>
          </cell>
          <cell r="C61" t="str">
            <v>NA</v>
          </cell>
          <cell r="D61">
            <v>1</v>
          </cell>
          <cell r="G61">
            <v>0.2</v>
          </cell>
          <cell r="H61" t="str">
            <v>NA</v>
          </cell>
          <cell r="I61">
            <v>0.3</v>
          </cell>
          <cell r="L61">
            <v>1.9</v>
          </cell>
          <cell r="M61" t="str">
            <v>NA</v>
          </cell>
          <cell r="N61">
            <v>1.9</v>
          </cell>
          <cell r="Q61">
            <v>0.3</v>
          </cell>
          <cell r="R61" t="str">
            <v>NA</v>
          </cell>
          <cell r="S61">
            <v>0.3</v>
          </cell>
        </row>
        <row r="64">
          <cell r="B64">
            <v>1</v>
          </cell>
          <cell r="C64">
            <v>1</v>
          </cell>
          <cell r="D64">
            <v>1</v>
          </cell>
          <cell r="G64">
            <v>0.4</v>
          </cell>
          <cell r="H64">
            <v>0.5</v>
          </cell>
          <cell r="I64">
            <v>0.5</v>
          </cell>
          <cell r="L64">
            <v>1</v>
          </cell>
          <cell r="M64">
            <v>1.2</v>
          </cell>
          <cell r="N64">
            <v>1.1000000000000001</v>
          </cell>
          <cell r="Q64">
            <v>0.5</v>
          </cell>
          <cell r="R64">
            <v>0.5</v>
          </cell>
          <cell r="S64">
            <v>0.5</v>
          </cell>
        </row>
        <row r="66">
          <cell r="B66">
            <v>1</v>
          </cell>
          <cell r="C66">
            <v>1</v>
          </cell>
          <cell r="D66">
            <v>1</v>
          </cell>
          <cell r="G66">
            <v>0.5</v>
          </cell>
          <cell r="H66">
            <v>0.5</v>
          </cell>
          <cell r="I66">
            <v>0.6</v>
          </cell>
          <cell r="L66">
            <v>1.1000000000000001</v>
          </cell>
          <cell r="M66">
            <v>1</v>
          </cell>
          <cell r="N66">
            <v>1</v>
          </cell>
          <cell r="Q66">
            <v>0.5</v>
          </cell>
          <cell r="R66">
            <v>0.5</v>
          </cell>
          <cell r="S66">
            <v>0.5</v>
          </cell>
        </row>
        <row r="67">
          <cell r="B67">
            <v>1</v>
          </cell>
          <cell r="C67">
            <v>1</v>
          </cell>
          <cell r="D67">
            <v>1</v>
          </cell>
          <cell r="G67">
            <v>0.5</v>
          </cell>
          <cell r="H67">
            <v>0.4</v>
          </cell>
          <cell r="I67">
            <v>0.5</v>
          </cell>
          <cell r="L67">
            <v>0.7</v>
          </cell>
          <cell r="M67">
            <v>0.7</v>
          </cell>
          <cell r="N67">
            <v>0.7</v>
          </cell>
          <cell r="Q67">
            <v>0.5</v>
          </cell>
          <cell r="R67">
            <v>0.4</v>
          </cell>
          <cell r="S67">
            <v>0.4</v>
          </cell>
        </row>
        <row r="68">
          <cell r="B68">
            <v>1</v>
          </cell>
          <cell r="C68">
            <v>1</v>
          </cell>
          <cell r="D68">
            <v>1</v>
          </cell>
          <cell r="G68">
            <v>3.1</v>
          </cell>
          <cell r="H68">
            <v>2.9</v>
          </cell>
          <cell r="I68">
            <v>3.5</v>
          </cell>
          <cell r="L68">
            <v>1.2</v>
          </cell>
          <cell r="M68">
            <v>0.7</v>
          </cell>
          <cell r="N68">
            <v>0.9</v>
          </cell>
          <cell r="Q68">
            <v>3.8</v>
          </cell>
          <cell r="R68">
            <v>3.5</v>
          </cell>
          <cell r="S68">
            <v>3.7</v>
          </cell>
        </row>
        <row r="69">
          <cell r="C69">
            <v>1</v>
          </cell>
          <cell r="D69">
            <v>1</v>
          </cell>
          <cell r="G69">
            <v>0</v>
          </cell>
          <cell r="H69">
            <v>0.5</v>
          </cell>
          <cell r="I69">
            <v>0.6</v>
          </cell>
          <cell r="L69">
            <v>1</v>
          </cell>
          <cell r="M69">
            <v>1</v>
          </cell>
          <cell r="N69">
            <v>0</v>
          </cell>
          <cell r="Q69">
            <v>0.6</v>
          </cell>
          <cell r="R69">
            <v>0.5</v>
          </cell>
          <cell r="S69">
            <v>0</v>
          </cell>
        </row>
        <row r="70">
          <cell r="B70">
            <v>1</v>
          </cell>
          <cell r="C70">
            <v>1</v>
          </cell>
          <cell r="D70">
            <v>1</v>
          </cell>
          <cell r="G70">
            <v>0.6</v>
          </cell>
          <cell r="H70">
            <v>0.6</v>
          </cell>
          <cell r="I70">
            <v>0.5</v>
          </cell>
          <cell r="L70">
            <v>1</v>
          </cell>
          <cell r="M70">
            <v>1</v>
          </cell>
          <cell r="N70">
            <v>1</v>
          </cell>
          <cell r="Q70">
            <v>0.5</v>
          </cell>
          <cell r="R70">
            <v>0.5</v>
          </cell>
          <cell r="S70">
            <v>0.5</v>
          </cell>
        </row>
        <row r="71">
          <cell r="B71">
            <v>1</v>
          </cell>
          <cell r="C71">
            <v>1</v>
          </cell>
          <cell r="D71">
            <v>1</v>
          </cell>
          <cell r="G71">
            <v>0.7</v>
          </cell>
          <cell r="H71">
            <v>0.7</v>
          </cell>
          <cell r="I71">
            <v>0.6</v>
          </cell>
          <cell r="L71">
            <v>1.1000000000000001</v>
          </cell>
          <cell r="M71">
            <v>1.1000000000000001</v>
          </cell>
          <cell r="N71">
            <v>1</v>
          </cell>
          <cell r="Q71">
            <v>0.7</v>
          </cell>
          <cell r="R71">
            <v>0.7</v>
          </cell>
          <cell r="S71">
            <v>0.6</v>
          </cell>
        </row>
        <row r="72">
          <cell r="B72">
            <v>1</v>
          </cell>
          <cell r="C72">
            <v>1</v>
          </cell>
          <cell r="D72">
            <v>1</v>
          </cell>
          <cell r="G72">
            <v>0.5</v>
          </cell>
          <cell r="H72">
            <v>0.6</v>
          </cell>
          <cell r="I72">
            <v>0.7</v>
          </cell>
          <cell r="L72">
            <v>1.1000000000000001</v>
          </cell>
          <cell r="M72">
            <v>1.1000000000000001</v>
          </cell>
          <cell r="N72">
            <v>1</v>
          </cell>
          <cell r="Q72">
            <v>0.6</v>
          </cell>
          <cell r="R72">
            <v>0.6</v>
          </cell>
          <cell r="S72">
            <v>0.6</v>
          </cell>
        </row>
        <row r="74">
          <cell r="B74">
            <v>1</v>
          </cell>
          <cell r="C74">
            <v>1</v>
          </cell>
          <cell r="D74">
            <v>1</v>
          </cell>
          <cell r="G74">
            <v>0.5</v>
          </cell>
          <cell r="H74">
            <v>0.5</v>
          </cell>
          <cell r="I74">
            <v>0.5</v>
          </cell>
          <cell r="L74">
            <v>1.2</v>
          </cell>
          <cell r="M74">
            <v>1</v>
          </cell>
          <cell r="N74">
            <v>1.1000000000000001</v>
          </cell>
          <cell r="Q74">
            <v>0.5</v>
          </cell>
          <cell r="R74">
            <v>0.5</v>
          </cell>
          <cell r="S74">
            <v>0.5</v>
          </cell>
        </row>
        <row r="76">
          <cell r="B76">
            <v>1</v>
          </cell>
          <cell r="C76">
            <v>1</v>
          </cell>
          <cell r="D76">
            <v>1</v>
          </cell>
          <cell r="G76">
            <v>0.4</v>
          </cell>
          <cell r="H76">
            <v>0.5</v>
          </cell>
          <cell r="I76">
            <v>0.5</v>
          </cell>
          <cell r="L76">
            <v>1.2</v>
          </cell>
          <cell r="M76">
            <v>1.1000000000000001</v>
          </cell>
          <cell r="N76">
            <v>1.1000000000000001</v>
          </cell>
          <cell r="Q76">
            <v>0.4</v>
          </cell>
          <cell r="R76">
            <v>0.5</v>
          </cell>
          <cell r="S76">
            <v>0.6</v>
          </cell>
        </row>
        <row r="77">
          <cell r="B77">
            <v>1</v>
          </cell>
          <cell r="C77">
            <v>1</v>
          </cell>
          <cell r="D77">
            <v>1</v>
          </cell>
          <cell r="G77">
            <v>0.4</v>
          </cell>
          <cell r="H77">
            <v>0.5</v>
          </cell>
          <cell r="I77">
            <v>0.5</v>
          </cell>
          <cell r="L77">
            <v>1.2</v>
          </cell>
          <cell r="M77">
            <v>1.1000000000000001</v>
          </cell>
          <cell r="N77">
            <v>1.1000000000000001</v>
          </cell>
          <cell r="Q77">
            <v>0.4</v>
          </cell>
          <cell r="R77">
            <v>0.5</v>
          </cell>
          <cell r="S77">
            <v>0.6</v>
          </cell>
        </row>
        <row r="78">
          <cell r="B78">
            <v>1</v>
          </cell>
          <cell r="C78">
            <v>1</v>
          </cell>
          <cell r="D78">
            <v>1</v>
          </cell>
          <cell r="G78">
            <v>0.6</v>
          </cell>
          <cell r="H78">
            <v>0.6</v>
          </cell>
          <cell r="I78">
            <v>0.6</v>
          </cell>
          <cell r="L78">
            <v>1.3</v>
          </cell>
          <cell r="M78">
            <v>1.3</v>
          </cell>
          <cell r="N78">
            <v>1.2</v>
          </cell>
          <cell r="Q78">
            <v>0.7</v>
          </cell>
          <cell r="R78">
            <v>0.7</v>
          </cell>
          <cell r="S78">
            <v>0.7</v>
          </cell>
        </row>
        <row r="79">
          <cell r="B79">
            <v>1</v>
          </cell>
          <cell r="C79">
            <v>1</v>
          </cell>
          <cell r="D79">
            <v>1</v>
          </cell>
          <cell r="G79">
            <v>0.2</v>
          </cell>
          <cell r="H79">
            <v>0.2</v>
          </cell>
          <cell r="I79">
            <v>0.2</v>
          </cell>
          <cell r="L79">
            <v>1.3</v>
          </cell>
          <cell r="M79">
            <v>1.3</v>
          </cell>
          <cell r="N79">
            <v>1.3</v>
          </cell>
          <cell r="Q79">
            <v>0.2</v>
          </cell>
          <cell r="R79">
            <v>0.2</v>
          </cell>
          <cell r="S79">
            <v>0.2</v>
          </cell>
        </row>
        <row r="81">
          <cell r="B81">
            <v>1</v>
          </cell>
          <cell r="C81">
            <v>1</v>
          </cell>
          <cell r="D81">
            <v>1</v>
          </cell>
          <cell r="G81">
            <v>0.6</v>
          </cell>
          <cell r="H81">
            <v>0.6</v>
          </cell>
          <cell r="I81">
            <v>0.6</v>
          </cell>
          <cell r="L81">
            <v>1.1000000000000001</v>
          </cell>
          <cell r="M81">
            <v>1.1000000000000001</v>
          </cell>
          <cell r="N81">
            <v>1.1000000000000001</v>
          </cell>
          <cell r="Q81">
            <v>0.6</v>
          </cell>
          <cell r="R81">
            <v>0.7</v>
          </cell>
          <cell r="S81">
            <v>0.7</v>
          </cell>
        </row>
        <row r="89">
          <cell r="B89">
            <v>1</v>
          </cell>
          <cell r="C89">
            <v>1</v>
          </cell>
          <cell r="D89">
            <v>1</v>
          </cell>
          <cell r="G89">
            <v>0.6</v>
          </cell>
          <cell r="H89">
            <v>0.6</v>
          </cell>
          <cell r="I89">
            <v>0.6</v>
          </cell>
          <cell r="L89">
            <v>1.1000000000000001</v>
          </cell>
          <cell r="M89">
            <v>1.1000000000000001</v>
          </cell>
          <cell r="N89">
            <v>1.1000000000000001</v>
          </cell>
          <cell r="Q89">
            <v>0.6</v>
          </cell>
          <cell r="R89">
            <v>0.6</v>
          </cell>
          <cell r="S89">
            <v>0.6</v>
          </cell>
        </row>
        <row r="96">
          <cell r="B96">
            <v>1</v>
          </cell>
          <cell r="C96">
            <v>1</v>
          </cell>
          <cell r="D96">
            <v>1</v>
          </cell>
          <cell r="G96">
            <v>0.6</v>
          </cell>
          <cell r="H96">
            <v>0.6</v>
          </cell>
          <cell r="I96">
            <v>0.6</v>
          </cell>
          <cell r="L96">
            <v>1.2</v>
          </cell>
          <cell r="M96">
            <v>1.3</v>
          </cell>
          <cell r="N96">
            <v>1.2</v>
          </cell>
          <cell r="Q96">
            <v>0.6</v>
          </cell>
          <cell r="R96">
            <v>0.8</v>
          </cell>
          <cell r="S96">
            <v>0.6</v>
          </cell>
        </row>
        <row r="97">
          <cell r="B97">
            <v>1</v>
          </cell>
          <cell r="C97">
            <v>1</v>
          </cell>
          <cell r="D97">
            <v>1</v>
          </cell>
          <cell r="G97">
            <v>0.5</v>
          </cell>
          <cell r="H97">
            <v>0.6</v>
          </cell>
          <cell r="I97">
            <v>0.5</v>
          </cell>
          <cell r="L97">
            <v>0.9</v>
          </cell>
          <cell r="M97">
            <v>1</v>
          </cell>
          <cell r="N97">
            <v>1</v>
          </cell>
          <cell r="Q97">
            <v>0.5</v>
          </cell>
          <cell r="R97">
            <v>0.6</v>
          </cell>
          <cell r="S97">
            <v>0.5</v>
          </cell>
        </row>
        <row r="103">
          <cell r="B103">
            <v>1</v>
          </cell>
          <cell r="C103">
            <v>1</v>
          </cell>
          <cell r="D103">
            <v>1</v>
          </cell>
          <cell r="G103">
            <v>1.7</v>
          </cell>
          <cell r="H103">
            <v>1.9</v>
          </cell>
          <cell r="I103">
            <v>1.6</v>
          </cell>
          <cell r="L103">
            <v>0.9</v>
          </cell>
          <cell r="M103">
            <v>0.9</v>
          </cell>
          <cell r="N103">
            <v>0.9</v>
          </cell>
          <cell r="Q103">
            <v>2.2000000000000002</v>
          </cell>
          <cell r="R103">
            <v>2.2999999999999998</v>
          </cell>
          <cell r="S103">
            <v>2</v>
          </cell>
        </row>
        <row r="107">
          <cell r="B107">
            <v>1</v>
          </cell>
          <cell r="C107">
            <v>1</v>
          </cell>
          <cell r="D107">
            <v>1</v>
          </cell>
          <cell r="G107">
            <v>0.4</v>
          </cell>
          <cell r="H107">
            <v>0.3</v>
          </cell>
          <cell r="I107">
            <v>0.3</v>
          </cell>
          <cell r="L107">
            <v>0.9</v>
          </cell>
          <cell r="M107">
            <v>1</v>
          </cell>
          <cell r="N107">
            <v>0.9</v>
          </cell>
          <cell r="Q107">
            <v>0.4</v>
          </cell>
          <cell r="R107">
            <v>0.3</v>
          </cell>
          <cell r="S107">
            <v>0.3</v>
          </cell>
        </row>
        <row r="109">
          <cell r="B109">
            <v>1</v>
          </cell>
          <cell r="C109">
            <v>1</v>
          </cell>
          <cell r="D109">
            <v>1</v>
          </cell>
          <cell r="G109">
            <v>0.6</v>
          </cell>
          <cell r="H109">
            <v>0.6</v>
          </cell>
          <cell r="I109">
            <v>0.6</v>
          </cell>
          <cell r="L109">
            <v>1</v>
          </cell>
          <cell r="M109">
            <v>1</v>
          </cell>
          <cell r="N109">
            <v>1</v>
          </cell>
          <cell r="Q109">
            <v>0.6</v>
          </cell>
          <cell r="R109">
            <v>0.6</v>
          </cell>
          <cell r="S109">
            <v>0.6</v>
          </cell>
        </row>
        <row r="110">
          <cell r="B110">
            <v>1</v>
          </cell>
          <cell r="C110">
            <v>1</v>
          </cell>
          <cell r="D110">
            <v>1</v>
          </cell>
          <cell r="G110">
            <v>0.5</v>
          </cell>
          <cell r="H110">
            <v>0.6</v>
          </cell>
          <cell r="I110">
            <v>0.6</v>
          </cell>
          <cell r="L110">
            <v>0.8</v>
          </cell>
          <cell r="M110">
            <v>1</v>
          </cell>
          <cell r="N110">
            <v>1</v>
          </cell>
          <cell r="Q110">
            <v>0.5</v>
          </cell>
          <cell r="R110">
            <v>0.6</v>
          </cell>
          <cell r="S110">
            <v>0.6</v>
          </cell>
        </row>
        <row r="114">
          <cell r="B114">
            <v>1</v>
          </cell>
          <cell r="C114">
            <v>1</v>
          </cell>
          <cell r="D114">
            <v>1</v>
          </cell>
          <cell r="G114">
            <v>0.6</v>
          </cell>
          <cell r="H114">
            <v>0.6</v>
          </cell>
          <cell r="I114">
            <v>0.7</v>
          </cell>
          <cell r="L114">
            <v>1.1000000000000001</v>
          </cell>
          <cell r="M114">
            <v>1</v>
          </cell>
          <cell r="N114">
            <v>1</v>
          </cell>
          <cell r="Q114">
            <v>0.6</v>
          </cell>
          <cell r="R114">
            <v>0.6</v>
          </cell>
          <cell r="S114">
            <v>0.7</v>
          </cell>
        </row>
        <row r="115">
          <cell r="B115" t="str">
            <v>NA</v>
          </cell>
          <cell r="C115">
            <v>1</v>
          </cell>
          <cell r="D115">
            <v>1</v>
          </cell>
          <cell r="G115" t="str">
            <v>NA</v>
          </cell>
          <cell r="H115">
            <v>0.7</v>
          </cell>
          <cell r="I115">
            <v>0.6</v>
          </cell>
          <cell r="L115" t="str">
            <v>NA</v>
          </cell>
          <cell r="M115">
            <v>1</v>
          </cell>
          <cell r="N115">
            <v>1</v>
          </cell>
          <cell r="Q115" t="str">
            <v>NA</v>
          </cell>
          <cell r="R115">
            <v>0.6</v>
          </cell>
          <cell r="S115">
            <v>0.6</v>
          </cell>
        </row>
        <row r="124">
          <cell r="B124">
            <v>1</v>
          </cell>
          <cell r="C124">
            <v>1</v>
          </cell>
          <cell r="D124" t="str">
            <v>NA</v>
          </cell>
          <cell r="G124">
            <v>0.5</v>
          </cell>
          <cell r="H124">
            <v>0.6</v>
          </cell>
          <cell r="I124" t="str">
            <v>NA</v>
          </cell>
          <cell r="L124">
            <v>0.9</v>
          </cell>
          <cell r="M124">
            <v>1</v>
          </cell>
          <cell r="N124" t="str">
            <v>NA</v>
          </cell>
          <cell r="Q124">
            <v>0.5</v>
          </cell>
          <cell r="R124">
            <v>0.6</v>
          </cell>
          <cell r="S124" t="str">
            <v>NA</v>
          </cell>
        </row>
        <row r="125">
          <cell r="B125">
            <v>1</v>
          </cell>
          <cell r="C125">
            <v>1</v>
          </cell>
          <cell r="D125">
            <v>1</v>
          </cell>
          <cell r="G125">
            <v>0.5</v>
          </cell>
          <cell r="H125">
            <v>0.5</v>
          </cell>
          <cell r="I125">
            <v>0.6</v>
          </cell>
          <cell r="L125">
            <v>1.2</v>
          </cell>
          <cell r="M125">
            <v>1.2</v>
          </cell>
          <cell r="N125">
            <v>1.1000000000000001</v>
          </cell>
          <cell r="Q125">
            <v>0.6</v>
          </cell>
          <cell r="R125">
            <v>0.6</v>
          </cell>
          <cell r="S125">
            <v>0.6</v>
          </cell>
        </row>
        <row r="137">
          <cell r="B137">
            <v>1</v>
          </cell>
          <cell r="C137">
            <v>1</v>
          </cell>
          <cell r="D137">
            <v>1</v>
          </cell>
          <cell r="G137">
            <v>0.5</v>
          </cell>
          <cell r="H137">
            <v>0.6</v>
          </cell>
          <cell r="I137">
            <v>0.6</v>
          </cell>
          <cell r="L137">
            <v>0.9</v>
          </cell>
          <cell r="M137">
            <v>1</v>
          </cell>
          <cell r="N137">
            <v>1</v>
          </cell>
          <cell r="Q137">
            <v>0.5</v>
          </cell>
          <cell r="R137">
            <v>0.5</v>
          </cell>
          <cell r="S137">
            <v>0.6</v>
          </cell>
        </row>
        <row r="150">
          <cell r="B150">
            <v>1</v>
          </cell>
          <cell r="C150">
            <v>1</v>
          </cell>
          <cell r="D150">
            <v>1</v>
          </cell>
          <cell r="G150">
            <v>0.5</v>
          </cell>
          <cell r="H150">
            <v>0.6</v>
          </cell>
          <cell r="I150">
            <v>0.6</v>
          </cell>
          <cell r="L150">
            <v>0.9</v>
          </cell>
          <cell r="M150">
            <v>1</v>
          </cell>
          <cell r="N150">
            <v>0.9</v>
          </cell>
          <cell r="Q150">
            <v>0.5</v>
          </cell>
          <cell r="R150">
            <v>0.6</v>
          </cell>
          <cell r="S150">
            <v>0.6</v>
          </cell>
        </row>
        <row r="164">
          <cell r="B164">
            <v>1</v>
          </cell>
          <cell r="C164">
            <v>1</v>
          </cell>
          <cell r="D164">
            <v>1</v>
          </cell>
          <cell r="G164">
            <v>0.4</v>
          </cell>
          <cell r="H164">
            <v>0.5</v>
          </cell>
          <cell r="I164">
            <v>0.5</v>
          </cell>
          <cell r="L164">
            <v>1.1000000000000001</v>
          </cell>
          <cell r="M164">
            <v>1.2</v>
          </cell>
          <cell r="N164">
            <v>1.1000000000000001</v>
          </cell>
          <cell r="Q164">
            <v>0.4</v>
          </cell>
          <cell r="R164">
            <v>0.5</v>
          </cell>
          <cell r="S164">
            <v>0.5</v>
          </cell>
        </row>
        <row r="165">
          <cell r="B165">
            <v>1</v>
          </cell>
          <cell r="C165">
            <v>1</v>
          </cell>
          <cell r="D165">
            <v>1</v>
          </cell>
          <cell r="G165">
            <v>0</v>
          </cell>
          <cell r="H165">
            <v>0.3</v>
          </cell>
          <cell r="I165">
            <v>0.4</v>
          </cell>
          <cell r="L165">
            <v>0</v>
          </cell>
          <cell r="M165">
            <v>1</v>
          </cell>
          <cell r="N165">
            <v>1</v>
          </cell>
          <cell r="Q165">
            <v>0</v>
          </cell>
          <cell r="R165">
            <v>0.4</v>
          </cell>
          <cell r="S165">
            <v>0.5</v>
          </cell>
        </row>
        <row r="168">
          <cell r="B168">
            <v>1</v>
          </cell>
          <cell r="C168">
            <v>1</v>
          </cell>
          <cell r="D168">
            <v>1</v>
          </cell>
          <cell r="G168">
            <v>0.5</v>
          </cell>
          <cell r="H168">
            <v>0.6</v>
          </cell>
          <cell r="I168">
            <v>0.7</v>
          </cell>
          <cell r="L168">
            <v>0.9</v>
          </cell>
          <cell r="M168">
            <v>0.9</v>
          </cell>
          <cell r="N168">
            <v>0.9</v>
          </cell>
          <cell r="Q168">
            <v>0.5</v>
          </cell>
          <cell r="R168">
            <v>0.6</v>
          </cell>
          <cell r="S168">
            <v>0.6</v>
          </cell>
        </row>
        <row r="177">
          <cell r="B177">
            <v>1</v>
          </cell>
          <cell r="C177">
            <v>1</v>
          </cell>
          <cell r="D177">
            <v>1</v>
          </cell>
          <cell r="G177">
            <v>0.6</v>
          </cell>
          <cell r="H177">
            <v>0.5</v>
          </cell>
          <cell r="I177">
            <v>0.6</v>
          </cell>
          <cell r="L177">
            <v>1.1000000000000001</v>
          </cell>
          <cell r="M177">
            <v>1</v>
          </cell>
          <cell r="N177">
            <v>1</v>
          </cell>
          <cell r="Q177">
            <v>0.6</v>
          </cell>
          <cell r="R177">
            <v>0.5</v>
          </cell>
          <cell r="S177">
            <v>0.5</v>
          </cell>
        </row>
        <row r="180">
          <cell r="B180" t="str">
            <v>NA</v>
          </cell>
          <cell r="C180">
            <v>1</v>
          </cell>
          <cell r="D180">
            <v>1</v>
          </cell>
          <cell r="G180" t="str">
            <v>NA</v>
          </cell>
          <cell r="H180">
            <v>0.5</v>
          </cell>
          <cell r="I180">
            <v>0.4</v>
          </cell>
          <cell r="L180" t="str">
            <v>NA</v>
          </cell>
          <cell r="M180">
            <v>1.4</v>
          </cell>
          <cell r="N180">
            <v>1.4</v>
          </cell>
          <cell r="Q180" t="str">
            <v>NA</v>
          </cell>
          <cell r="R180">
            <v>0.5</v>
          </cell>
          <cell r="S180">
            <v>0.5</v>
          </cell>
        </row>
        <row r="189">
          <cell r="B189">
            <v>1</v>
          </cell>
          <cell r="C189">
            <v>1</v>
          </cell>
          <cell r="D189">
            <v>1</v>
          </cell>
          <cell r="G189">
            <v>0.6</v>
          </cell>
          <cell r="H189">
            <v>0.6</v>
          </cell>
          <cell r="I189">
            <v>0.6</v>
          </cell>
          <cell r="L189">
            <v>1.1000000000000001</v>
          </cell>
          <cell r="M189">
            <v>1</v>
          </cell>
          <cell r="N189">
            <v>1.1000000000000001</v>
          </cell>
          <cell r="Q189">
            <v>0.6</v>
          </cell>
          <cell r="R189">
            <v>0.6</v>
          </cell>
          <cell r="S189">
            <v>0.6</v>
          </cell>
        </row>
      </sheetData>
      <sheetData sheetId="8" refreshError="1"/>
      <sheetData sheetId="9" refreshError="1"/>
      <sheetData sheetId="10" refreshError="1"/>
      <sheetData sheetId="11" refreshError="1"/>
      <sheetData sheetId="12" refreshError="1"/>
      <sheetData sheetId="1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46"/>
  <sheetViews>
    <sheetView tabSelected="1" workbookViewId="0">
      <selection activeCell="D3" sqref="D3"/>
    </sheetView>
  </sheetViews>
  <sheetFormatPr defaultRowHeight="15" x14ac:dyDescent="0.25"/>
  <cols>
    <col min="4" max="4" width="47.7109375" customWidth="1"/>
  </cols>
  <sheetData>
    <row r="1" spans="1:45" x14ac:dyDescent="0.25">
      <c r="B1" s="1"/>
      <c r="D1" s="2"/>
      <c r="E1" s="1"/>
      <c r="F1" s="1"/>
      <c r="G1" s="1"/>
      <c r="H1" s="3"/>
      <c r="M1" s="4" t="s">
        <v>0</v>
      </c>
      <c r="W1" s="4" t="s">
        <v>1</v>
      </c>
      <c r="AF1" s="4" t="s">
        <v>2</v>
      </c>
      <c r="AO1" s="4" t="s">
        <v>3</v>
      </c>
    </row>
    <row r="2" spans="1:45" ht="15.75" x14ac:dyDescent="0.25">
      <c r="A2" s="5" t="s">
        <v>240</v>
      </c>
      <c r="B2" s="1"/>
      <c r="D2" s="2"/>
      <c r="E2" s="1"/>
      <c r="F2" s="1"/>
      <c r="G2" s="1"/>
      <c r="H2" s="3"/>
      <c r="AD2" s="4">
        <v>114</v>
      </c>
      <c r="AE2" s="4">
        <v>116</v>
      </c>
      <c r="AF2" s="4" t="s">
        <v>4</v>
      </c>
      <c r="AG2" s="4">
        <v>115</v>
      </c>
      <c r="AH2" s="4">
        <v>117</v>
      </c>
      <c r="AI2" s="4" t="s">
        <v>5</v>
      </c>
      <c r="AJ2" s="4" t="s">
        <v>4</v>
      </c>
      <c r="AK2" s="4" t="s">
        <v>6</v>
      </c>
      <c r="AL2" s="4" t="s">
        <v>6</v>
      </c>
      <c r="AN2" s="4">
        <v>114</v>
      </c>
      <c r="AO2" s="4">
        <v>115</v>
      </c>
      <c r="AP2" s="6" t="s">
        <v>7</v>
      </c>
      <c r="AQ2" s="4">
        <v>116</v>
      </c>
      <c r="AR2" s="4">
        <v>117</v>
      </c>
      <c r="AS2" s="6" t="s">
        <v>8</v>
      </c>
    </row>
    <row r="3" spans="1:45" x14ac:dyDescent="0.25">
      <c r="A3" s="4" t="s">
        <v>9</v>
      </c>
      <c r="B3" s="4" t="s">
        <v>10</v>
      </c>
      <c r="C3" s="4" t="s">
        <v>11</v>
      </c>
      <c r="D3" s="7" t="s">
        <v>12</v>
      </c>
      <c r="E3" s="4" t="s">
        <v>13</v>
      </c>
      <c r="F3" s="4" t="s">
        <v>14</v>
      </c>
      <c r="G3" s="4" t="s">
        <v>15</v>
      </c>
      <c r="H3" s="6" t="s">
        <v>16</v>
      </c>
      <c r="I3" s="8" t="s">
        <v>17</v>
      </c>
      <c r="J3" s="8" t="s">
        <v>18</v>
      </c>
      <c r="K3" s="8" t="s">
        <v>19</v>
      </c>
      <c r="L3" s="8" t="s">
        <v>20</v>
      </c>
      <c r="M3" s="8" t="s">
        <v>21</v>
      </c>
      <c r="N3" s="8" t="s">
        <v>22</v>
      </c>
      <c r="O3" s="8" t="s">
        <v>23</v>
      </c>
      <c r="P3" s="8" t="s">
        <v>24</v>
      </c>
      <c r="Q3" s="8" t="s">
        <v>20</v>
      </c>
      <c r="R3" s="8" t="s">
        <v>21</v>
      </c>
      <c r="S3" s="8" t="s">
        <v>25</v>
      </c>
      <c r="T3" s="8" t="s">
        <v>26</v>
      </c>
      <c r="U3" s="8" t="s">
        <v>27</v>
      </c>
      <c r="V3" s="8" t="s">
        <v>20</v>
      </c>
      <c r="W3" s="8" t="s">
        <v>21</v>
      </c>
      <c r="X3" s="8" t="s">
        <v>28</v>
      </c>
      <c r="Y3" s="8" t="s">
        <v>29</v>
      </c>
      <c r="Z3" s="8" t="s">
        <v>30</v>
      </c>
      <c r="AA3" s="8" t="s">
        <v>20</v>
      </c>
      <c r="AB3" s="8" t="s">
        <v>21</v>
      </c>
      <c r="AC3" s="9"/>
      <c r="AD3" s="8" t="s">
        <v>31</v>
      </c>
      <c r="AE3" s="8" t="s">
        <v>32</v>
      </c>
      <c r="AF3" s="8" t="s">
        <v>33</v>
      </c>
      <c r="AG3" s="8" t="s">
        <v>34</v>
      </c>
      <c r="AH3" s="8" t="s">
        <v>35</v>
      </c>
      <c r="AI3" s="8" t="s">
        <v>36</v>
      </c>
      <c r="AJ3" s="8" t="s">
        <v>37</v>
      </c>
      <c r="AK3" s="8" t="s">
        <v>38</v>
      </c>
      <c r="AL3" s="8" t="s">
        <v>39</v>
      </c>
      <c r="AM3" s="9"/>
      <c r="AN3" s="8" t="s">
        <v>31</v>
      </c>
      <c r="AO3" s="8" t="s">
        <v>34</v>
      </c>
      <c r="AP3" s="8" t="s">
        <v>40</v>
      </c>
      <c r="AQ3" s="8" t="s">
        <v>32</v>
      </c>
      <c r="AR3" s="8" t="s">
        <v>35</v>
      </c>
      <c r="AS3" s="9" t="s">
        <v>41</v>
      </c>
    </row>
    <row r="4" spans="1:45" x14ac:dyDescent="0.25">
      <c r="B4" s="1"/>
      <c r="D4" s="7" t="s">
        <v>42</v>
      </c>
      <c r="E4" s="1"/>
      <c r="F4" s="1"/>
      <c r="G4" s="1"/>
      <c r="H4" s="3"/>
      <c r="I4" s="9"/>
      <c r="J4" s="9"/>
      <c r="K4" s="9"/>
      <c r="L4" s="9"/>
      <c r="M4" s="9"/>
      <c r="N4" s="9"/>
      <c r="O4" s="9"/>
      <c r="P4" s="9"/>
      <c r="Q4" s="9"/>
      <c r="R4" s="9"/>
      <c r="S4" s="9"/>
      <c r="T4" s="9"/>
      <c r="U4" s="9"/>
      <c r="V4" s="9"/>
      <c r="W4" s="9"/>
      <c r="X4" s="9"/>
      <c r="Y4" s="9"/>
      <c r="Z4" s="9"/>
      <c r="AA4" s="9"/>
      <c r="AB4" s="9"/>
      <c r="AC4" s="9"/>
      <c r="AD4" s="9"/>
      <c r="AE4" s="9"/>
      <c r="AF4" s="9"/>
      <c r="AG4" s="9"/>
      <c r="AH4" s="9"/>
      <c r="AI4" s="9"/>
      <c r="AJ4" s="9"/>
      <c r="AK4" s="9"/>
      <c r="AL4" s="9"/>
      <c r="AM4" s="9"/>
      <c r="AN4" s="9"/>
      <c r="AO4" s="9"/>
      <c r="AP4" s="9"/>
      <c r="AQ4" s="9"/>
      <c r="AR4" s="9"/>
      <c r="AS4" s="9"/>
    </row>
    <row r="5" spans="1:45" x14ac:dyDescent="0.25">
      <c r="A5" s="1" t="s">
        <v>43</v>
      </c>
      <c r="B5" s="1" t="s">
        <v>44</v>
      </c>
      <c r="C5" s="1" t="s">
        <v>45</v>
      </c>
      <c r="D5" s="2" t="s">
        <v>46</v>
      </c>
      <c r="E5" s="1">
        <v>1</v>
      </c>
      <c r="F5" s="1" t="s">
        <v>47</v>
      </c>
      <c r="G5" s="1">
        <v>2</v>
      </c>
      <c r="H5" s="3">
        <v>6</v>
      </c>
      <c r="I5" s="9">
        <v>1</v>
      </c>
      <c r="J5" s="9">
        <v>1</v>
      </c>
      <c r="K5" s="9">
        <v>1</v>
      </c>
      <c r="L5" s="9">
        <f t="shared" ref="L5:L13" si="0">AVERAGE(I5:K5)</f>
        <v>1</v>
      </c>
      <c r="M5" s="9">
        <f t="shared" ref="M5:M13" si="1">STDEV(I5:K5)</f>
        <v>0</v>
      </c>
      <c r="N5" s="9">
        <v>0.5</v>
      </c>
      <c r="O5" s="9">
        <v>0.5</v>
      </c>
      <c r="P5" s="9">
        <v>0.5</v>
      </c>
      <c r="Q5" s="9">
        <f t="shared" ref="Q5:Q13" si="2">AVERAGE(N5:P5)</f>
        <v>0.5</v>
      </c>
      <c r="R5" s="9">
        <f t="shared" ref="R5:R13" si="3">STDEV(N5:P5)</f>
        <v>0</v>
      </c>
      <c r="S5" s="9">
        <v>1.2</v>
      </c>
      <c r="T5" s="9">
        <v>1</v>
      </c>
      <c r="U5" s="9">
        <v>1.1000000000000001</v>
      </c>
      <c r="V5" s="9">
        <f t="shared" ref="V5:V13" si="4">AVERAGE(S5:U5)</f>
        <v>1.1000000000000001</v>
      </c>
      <c r="W5" s="9">
        <f t="shared" ref="W5:W13" si="5">STDEV(S5:U5)</f>
        <v>9.9999999999999978E-2</v>
      </c>
      <c r="X5" s="9">
        <v>0.5</v>
      </c>
      <c r="Y5" s="9">
        <v>0.5</v>
      </c>
      <c r="Z5" s="9">
        <v>0.5</v>
      </c>
      <c r="AA5" s="9">
        <f>AVERAGE(X5:Z5)</f>
        <v>0.5</v>
      </c>
      <c r="AB5" s="9">
        <f t="shared" ref="AB5:AB13" si="6">STDEV(X5:Z5)</f>
        <v>0</v>
      </c>
      <c r="AC5" s="9"/>
      <c r="AD5" s="9">
        <f>AVERAGE([1]Sheet8!B74:D74)</f>
        <v>1</v>
      </c>
      <c r="AE5" s="9">
        <f>AVERAGE([1]Sheet8!G74:I74)</f>
        <v>0.5</v>
      </c>
      <c r="AF5" s="9">
        <v>2</v>
      </c>
      <c r="AG5" s="9">
        <f>AVERAGE([1]Sheet8!L74:N74)</f>
        <v>1.1000000000000001</v>
      </c>
      <c r="AH5" s="9">
        <f>AVERAGE([1]Sheet8!Q74:S74)</f>
        <v>0.5</v>
      </c>
      <c r="AI5" s="9">
        <v>2.2000000000000002</v>
      </c>
      <c r="AJ5" s="9">
        <v>2</v>
      </c>
      <c r="AK5" s="9">
        <f>AVERAGE(AI5:AJ5)</f>
        <v>2.1</v>
      </c>
      <c r="AL5" s="9">
        <f>STDEV(AI5:AJ5)</f>
        <v>0.14142135623730964</v>
      </c>
      <c r="AM5" s="9"/>
      <c r="AN5" s="9">
        <f>STDEV([1]Sheet8!B74:D74)</f>
        <v>0</v>
      </c>
      <c r="AO5" s="9">
        <f>STDEV([1]Sheet8!L74:N74)</f>
        <v>9.9999999999999978E-2</v>
      </c>
      <c r="AP5" s="9">
        <f>AVERAGE(AN5:AO5)</f>
        <v>4.9999999999999989E-2</v>
      </c>
      <c r="AQ5" s="9">
        <f>STDEV([1]Sheet8!G74:I74)</f>
        <v>0</v>
      </c>
      <c r="AR5" s="9">
        <f>STDEV([1]Sheet8!Q74:S74)</f>
        <v>0</v>
      </c>
      <c r="AS5" s="9">
        <f>AVERAGE(AQ5:AR5)</f>
        <v>0</v>
      </c>
    </row>
    <row r="6" spans="1:45" x14ac:dyDescent="0.25">
      <c r="A6" s="1" t="s">
        <v>48</v>
      </c>
      <c r="B6" s="1" t="s">
        <v>49</v>
      </c>
      <c r="C6" s="1" t="s">
        <v>50</v>
      </c>
      <c r="D6" s="2" t="s">
        <v>51</v>
      </c>
      <c r="E6" s="1">
        <v>1</v>
      </c>
      <c r="F6" s="1" t="s">
        <v>52</v>
      </c>
      <c r="G6" s="1">
        <v>1</v>
      </c>
      <c r="H6" s="3">
        <v>15</v>
      </c>
      <c r="I6" s="9">
        <v>1</v>
      </c>
      <c r="J6" s="9">
        <v>1</v>
      </c>
      <c r="K6" s="9">
        <v>1</v>
      </c>
      <c r="L6" s="9">
        <f t="shared" si="0"/>
        <v>1</v>
      </c>
      <c r="M6" s="9">
        <f t="shared" si="1"/>
        <v>0</v>
      </c>
      <c r="N6" s="9"/>
      <c r="O6" s="9">
        <v>0.7</v>
      </c>
      <c r="P6" s="9">
        <v>0.7</v>
      </c>
      <c r="Q6" s="9">
        <f t="shared" si="2"/>
        <v>0.7</v>
      </c>
      <c r="R6" s="9">
        <f t="shared" si="3"/>
        <v>0</v>
      </c>
      <c r="S6" s="9">
        <v>1</v>
      </c>
      <c r="T6" s="9">
        <v>1.2</v>
      </c>
      <c r="U6" s="9">
        <v>1.2</v>
      </c>
      <c r="V6" s="9">
        <f t="shared" si="4"/>
        <v>1.1333333333333335</v>
      </c>
      <c r="W6" s="9">
        <f t="shared" si="5"/>
        <v>0.11547005383792514</v>
      </c>
      <c r="X6" s="9" t="s">
        <v>53</v>
      </c>
      <c r="Y6" s="9">
        <v>0.8</v>
      </c>
      <c r="Z6" s="9">
        <v>0.7</v>
      </c>
      <c r="AA6" s="9">
        <f t="shared" ref="AA6:AA13" si="7">AVERAGE(X6:Z6)</f>
        <v>0.75</v>
      </c>
      <c r="AB6" s="9">
        <f t="shared" si="6"/>
        <v>7.0710678118654821E-2</v>
      </c>
      <c r="AC6" s="9"/>
      <c r="AD6" s="9"/>
      <c r="AE6" s="9"/>
      <c r="AF6" s="9"/>
      <c r="AG6" s="9"/>
      <c r="AH6" s="9"/>
      <c r="AI6" s="9"/>
      <c r="AJ6" s="9"/>
      <c r="AK6" s="9"/>
      <c r="AL6" s="9"/>
      <c r="AM6" s="9"/>
      <c r="AN6" s="9"/>
      <c r="AO6" s="9"/>
      <c r="AP6" s="9"/>
      <c r="AQ6" s="9"/>
      <c r="AR6" s="9"/>
      <c r="AS6" s="9"/>
    </row>
    <row r="7" spans="1:45" x14ac:dyDescent="0.25">
      <c r="A7" s="1" t="s">
        <v>54</v>
      </c>
      <c r="B7" s="1" t="s">
        <v>55</v>
      </c>
      <c r="C7" s="1" t="s">
        <v>56</v>
      </c>
      <c r="D7" s="2" t="s">
        <v>57</v>
      </c>
      <c r="E7" s="1">
        <v>2</v>
      </c>
      <c r="F7" s="1" t="s">
        <v>58</v>
      </c>
      <c r="G7" s="1">
        <v>2</v>
      </c>
      <c r="H7" s="3">
        <v>18</v>
      </c>
      <c r="I7" s="9">
        <v>1</v>
      </c>
      <c r="J7" s="9">
        <v>1</v>
      </c>
      <c r="K7" s="9">
        <v>1</v>
      </c>
      <c r="L7" s="9">
        <f t="shared" si="0"/>
        <v>1</v>
      </c>
      <c r="M7" s="9">
        <f t="shared" si="1"/>
        <v>0</v>
      </c>
      <c r="N7" s="9">
        <v>0.4</v>
      </c>
      <c r="O7" s="9">
        <v>0.5</v>
      </c>
      <c r="P7" s="9">
        <v>0.5</v>
      </c>
      <c r="Q7" s="9">
        <f t="shared" si="2"/>
        <v>0.46666666666666662</v>
      </c>
      <c r="R7" s="9">
        <f t="shared" si="3"/>
        <v>5.7735026918963241E-2</v>
      </c>
      <c r="S7" s="9">
        <v>1.2</v>
      </c>
      <c r="T7" s="9">
        <v>1.1000000000000001</v>
      </c>
      <c r="U7" s="9">
        <v>1.1000000000000001</v>
      </c>
      <c r="V7" s="9">
        <f t="shared" si="4"/>
        <v>1.1333333333333333</v>
      </c>
      <c r="W7" s="9">
        <f t="shared" si="5"/>
        <v>5.7735026918962505E-2</v>
      </c>
      <c r="X7" s="9">
        <v>0.4</v>
      </c>
      <c r="Y7" s="9">
        <v>0.5</v>
      </c>
      <c r="Z7" s="9">
        <v>0.6</v>
      </c>
      <c r="AA7" s="9">
        <f t="shared" si="7"/>
        <v>0.5</v>
      </c>
      <c r="AB7" s="9">
        <f t="shared" si="6"/>
        <v>0.10000000000000005</v>
      </c>
      <c r="AC7" s="9"/>
      <c r="AD7" s="9">
        <f>AVERAGE([1]Sheet8!B76:D76)</f>
        <v>1</v>
      </c>
      <c r="AE7" s="9">
        <f>AVERAGE([1]Sheet8!G76:I76)</f>
        <v>0.46666666666666662</v>
      </c>
      <c r="AF7" s="9">
        <v>2.23</v>
      </c>
      <c r="AG7" s="9">
        <f>AVERAGE([1]Sheet8!L76:N76)</f>
        <v>1.1333333333333333</v>
      </c>
      <c r="AH7" s="9">
        <f>AVERAGE([1]Sheet8!Q76:S76)</f>
        <v>0.5</v>
      </c>
      <c r="AI7" s="9">
        <v>2.2599999999999998</v>
      </c>
      <c r="AJ7" s="9">
        <v>2.23</v>
      </c>
      <c r="AK7" s="9">
        <f t="shared" ref="AK7:AK13" si="8">AVERAGE(AI7:AJ7)</f>
        <v>2.2450000000000001</v>
      </c>
      <c r="AL7" s="9">
        <f t="shared" ref="AL7:AL13" si="9">STDEV(AI7:AJ7)</f>
        <v>2.1213203435596288E-2</v>
      </c>
      <c r="AM7" s="9"/>
      <c r="AN7" s="9">
        <f>STDEV([1]Sheet8!B76:D76)</f>
        <v>0</v>
      </c>
      <c r="AO7" s="9">
        <f>STDEV([1]Sheet8!L76:N76)</f>
        <v>5.7735026918962505E-2</v>
      </c>
      <c r="AP7" s="9">
        <f t="shared" ref="AP7:AP13" si="10">AVERAGE(AN7:AO7)</f>
        <v>2.8867513459481253E-2</v>
      </c>
      <c r="AQ7" s="9">
        <f>STDEV([1]Sheet8!G76:I76)</f>
        <v>5.7735026918963241E-2</v>
      </c>
      <c r="AR7" s="9">
        <f>STDEV([1]Sheet8!Q76:S76)</f>
        <v>0.10000000000000005</v>
      </c>
      <c r="AS7" s="9">
        <f t="shared" ref="AS7:AS13" si="11">AVERAGE(AQ7:AR7)</f>
        <v>7.8867513459481647E-2</v>
      </c>
    </row>
    <row r="8" spans="1:45" x14ac:dyDescent="0.25">
      <c r="A8" s="1" t="s">
        <v>59</v>
      </c>
      <c r="B8" s="1" t="s">
        <v>60</v>
      </c>
      <c r="C8" s="1" t="s">
        <v>61</v>
      </c>
      <c r="D8" s="2" t="s">
        <v>62</v>
      </c>
      <c r="E8" s="1">
        <v>4</v>
      </c>
      <c r="F8" s="1" t="s">
        <v>63</v>
      </c>
      <c r="G8" s="1">
        <v>4</v>
      </c>
      <c r="H8" s="3">
        <v>44</v>
      </c>
      <c r="I8" s="9">
        <v>1</v>
      </c>
      <c r="J8" s="9">
        <v>1</v>
      </c>
      <c r="K8" s="9">
        <v>1</v>
      </c>
      <c r="L8" s="9">
        <f t="shared" si="0"/>
        <v>1</v>
      </c>
      <c r="M8" s="9">
        <f t="shared" si="1"/>
        <v>0</v>
      </c>
      <c r="N8" s="9">
        <v>0.4</v>
      </c>
      <c r="O8" s="9">
        <v>0.5</v>
      </c>
      <c r="P8" s="9">
        <v>0.5</v>
      </c>
      <c r="Q8" s="9">
        <f t="shared" si="2"/>
        <v>0.46666666666666662</v>
      </c>
      <c r="R8" s="9">
        <f t="shared" si="3"/>
        <v>5.7735026918963241E-2</v>
      </c>
      <c r="S8" s="9">
        <v>1.2</v>
      </c>
      <c r="T8" s="9">
        <v>1.1000000000000001</v>
      </c>
      <c r="U8" s="9">
        <v>1.1000000000000001</v>
      </c>
      <c r="V8" s="9">
        <f t="shared" si="4"/>
        <v>1.1333333333333333</v>
      </c>
      <c r="W8" s="9">
        <f t="shared" si="5"/>
        <v>5.7735026918962505E-2</v>
      </c>
      <c r="X8" s="9">
        <v>0.4</v>
      </c>
      <c r="Y8" s="9">
        <v>0.5</v>
      </c>
      <c r="Z8" s="9">
        <v>0.6</v>
      </c>
      <c r="AA8" s="9">
        <f t="shared" si="7"/>
        <v>0.5</v>
      </c>
      <c r="AB8" s="9">
        <f t="shared" si="6"/>
        <v>0.10000000000000005</v>
      </c>
      <c r="AC8" s="9"/>
      <c r="AD8" s="9">
        <f>AVERAGE([1]Sheet8!B77:D77)</f>
        <v>1</v>
      </c>
      <c r="AE8" s="9">
        <f>AVERAGE([1]Sheet8!G77:I77)</f>
        <v>0.46666666666666662</v>
      </c>
      <c r="AF8" s="9">
        <v>2.23</v>
      </c>
      <c r="AG8" s="9">
        <f>AVERAGE([1]Sheet8!L77:N77)</f>
        <v>1.1333333333333333</v>
      </c>
      <c r="AH8" s="9">
        <f>AVERAGE([1]Sheet8!Q77:S77)</f>
        <v>0.5</v>
      </c>
      <c r="AI8" s="9">
        <v>2.2599999999999998</v>
      </c>
      <c r="AJ8" s="9">
        <v>2.23</v>
      </c>
      <c r="AK8" s="9">
        <f t="shared" si="8"/>
        <v>2.2450000000000001</v>
      </c>
      <c r="AL8" s="9">
        <f t="shared" si="9"/>
        <v>2.1213203435596288E-2</v>
      </c>
      <c r="AM8" s="9"/>
      <c r="AN8" s="9">
        <f>STDEV([1]Sheet8!B77:D77)</f>
        <v>0</v>
      </c>
      <c r="AO8" s="9">
        <f>STDEV([1]Sheet8!L77:N77)</f>
        <v>5.7735026918962505E-2</v>
      </c>
      <c r="AP8" s="9">
        <f t="shared" si="10"/>
        <v>2.8867513459481253E-2</v>
      </c>
      <c r="AQ8" s="9">
        <f>STDEV([1]Sheet8!G77:I77)</f>
        <v>5.7735026918963241E-2</v>
      </c>
      <c r="AR8" s="9">
        <f>STDEV([1]Sheet8!Q77:S77)</f>
        <v>0.10000000000000005</v>
      </c>
      <c r="AS8" s="9">
        <f t="shared" si="11"/>
        <v>7.8867513459481647E-2</v>
      </c>
    </row>
    <row r="9" spans="1:45" x14ac:dyDescent="0.25">
      <c r="A9" s="1" t="s">
        <v>64</v>
      </c>
      <c r="B9" s="1" t="s">
        <v>65</v>
      </c>
      <c r="C9" s="1" t="s">
        <v>66</v>
      </c>
      <c r="D9" s="2" t="s">
        <v>67</v>
      </c>
      <c r="E9" s="1">
        <v>2</v>
      </c>
      <c r="F9" s="1" t="s">
        <v>68</v>
      </c>
      <c r="G9" s="1">
        <v>2</v>
      </c>
      <c r="H9" s="3">
        <v>9</v>
      </c>
      <c r="I9" s="9">
        <v>1</v>
      </c>
      <c r="J9" s="9">
        <v>1</v>
      </c>
      <c r="K9" s="9">
        <v>1</v>
      </c>
      <c r="L9" s="9">
        <f t="shared" si="0"/>
        <v>1</v>
      </c>
      <c r="M9" s="9">
        <f t="shared" si="1"/>
        <v>0</v>
      </c>
      <c r="N9" s="9">
        <v>0.6</v>
      </c>
      <c r="O9" s="9">
        <v>0.6</v>
      </c>
      <c r="P9" s="9">
        <v>0.6</v>
      </c>
      <c r="Q9" s="9">
        <f t="shared" si="2"/>
        <v>0.6</v>
      </c>
      <c r="R9" s="9">
        <f t="shared" si="3"/>
        <v>0</v>
      </c>
      <c r="S9" s="9">
        <v>1.3</v>
      </c>
      <c r="T9" s="9">
        <v>1.3</v>
      </c>
      <c r="U9" s="9">
        <v>1.2</v>
      </c>
      <c r="V9" s="9">
        <f t="shared" si="4"/>
        <v>1.2666666666666666</v>
      </c>
      <c r="W9" s="9">
        <f t="shared" si="5"/>
        <v>5.773502691896263E-2</v>
      </c>
      <c r="X9" s="9">
        <v>0.7</v>
      </c>
      <c r="Y9" s="9">
        <v>0.7</v>
      </c>
      <c r="Z9" s="9">
        <v>0.7</v>
      </c>
      <c r="AA9" s="9">
        <f t="shared" si="7"/>
        <v>0.69999999999999984</v>
      </c>
      <c r="AB9" s="9">
        <f t="shared" si="6"/>
        <v>1.3597399555105182E-16</v>
      </c>
      <c r="AC9" s="9"/>
      <c r="AD9" s="9">
        <f>AVERAGE([1]Sheet8!B78:D78)</f>
        <v>1</v>
      </c>
      <c r="AE9" s="9">
        <f>AVERAGE([1]Sheet8!G78:I78)</f>
        <v>0.6</v>
      </c>
      <c r="AF9" s="9">
        <v>1.66</v>
      </c>
      <c r="AG9" s="9">
        <f>AVERAGE([1]Sheet8!L78:N78)</f>
        <v>1.2666666666666666</v>
      </c>
      <c r="AH9" s="9">
        <f>AVERAGE([1]Sheet8!Q78:S78)</f>
        <v>0.69999999999999984</v>
      </c>
      <c r="AI9" s="9">
        <v>1.8</v>
      </c>
      <c r="AJ9" s="9">
        <v>1.66</v>
      </c>
      <c r="AK9" s="9">
        <f t="shared" si="8"/>
        <v>1.73</v>
      </c>
      <c r="AL9" s="9">
        <f t="shared" si="9"/>
        <v>9.8994949366116733E-2</v>
      </c>
      <c r="AM9" s="9"/>
      <c r="AN9" s="9">
        <f>STDEV([1]Sheet8!B78:D78)</f>
        <v>0</v>
      </c>
      <c r="AO9" s="9">
        <f>STDEV([1]Sheet8!L78:N78)</f>
        <v>5.773502691896263E-2</v>
      </c>
      <c r="AP9" s="9">
        <f t="shared" si="10"/>
        <v>2.8867513459481315E-2</v>
      </c>
      <c r="AQ9" s="9">
        <f>STDEV([1]Sheet8!G78:I78)</f>
        <v>0</v>
      </c>
      <c r="AR9" s="9">
        <f>STDEV([1]Sheet8!Q78:S78)</f>
        <v>1.3597399555105182E-16</v>
      </c>
      <c r="AS9" s="9">
        <f t="shared" si="11"/>
        <v>6.7986997775525911E-17</v>
      </c>
    </row>
    <row r="10" spans="1:45" x14ac:dyDescent="0.25">
      <c r="A10" s="1" t="s">
        <v>69</v>
      </c>
      <c r="B10" s="1" t="s">
        <v>70</v>
      </c>
      <c r="C10" s="1" t="s">
        <v>71</v>
      </c>
      <c r="D10" s="2" t="s">
        <v>72</v>
      </c>
      <c r="E10" s="1">
        <v>1</v>
      </c>
      <c r="F10" s="1" t="s">
        <v>73</v>
      </c>
      <c r="G10" s="1">
        <v>1</v>
      </c>
      <c r="H10" s="3">
        <v>6</v>
      </c>
      <c r="I10" s="9" t="s">
        <v>53</v>
      </c>
      <c r="J10" s="9">
        <v>1</v>
      </c>
      <c r="K10" s="9">
        <v>1</v>
      </c>
      <c r="L10" s="9">
        <f t="shared" si="0"/>
        <v>1</v>
      </c>
      <c r="M10" s="9">
        <f t="shared" si="1"/>
        <v>0</v>
      </c>
      <c r="N10" s="9" t="s">
        <v>53</v>
      </c>
      <c r="O10" s="9">
        <v>0.5</v>
      </c>
      <c r="P10" s="9">
        <v>0.4</v>
      </c>
      <c r="Q10" s="9">
        <f t="shared" si="2"/>
        <v>0.45</v>
      </c>
      <c r="R10" s="9">
        <f t="shared" si="3"/>
        <v>7.0710678118654779E-2</v>
      </c>
      <c r="S10" s="9" t="s">
        <v>53</v>
      </c>
      <c r="T10" s="9">
        <v>1.4</v>
      </c>
      <c r="U10" s="9">
        <v>1.4</v>
      </c>
      <c r="V10" s="9">
        <f t="shared" si="4"/>
        <v>1.4</v>
      </c>
      <c r="W10" s="9">
        <f t="shared" si="5"/>
        <v>0</v>
      </c>
      <c r="X10" s="9" t="s">
        <v>53</v>
      </c>
      <c r="Y10" s="9">
        <v>0.5</v>
      </c>
      <c r="Z10" s="9">
        <v>0.5</v>
      </c>
      <c r="AA10" s="9">
        <f t="shared" si="7"/>
        <v>0.5</v>
      </c>
      <c r="AB10" s="9">
        <f t="shared" si="6"/>
        <v>0</v>
      </c>
      <c r="AC10" s="9"/>
      <c r="AD10" s="9">
        <f>AVERAGE([1]Sheet8!B180:D180)</f>
        <v>1</v>
      </c>
      <c r="AE10" s="9">
        <f>AVERAGE([1]Sheet8!G180:I180)</f>
        <v>0.45</v>
      </c>
      <c r="AF10" s="9">
        <v>2.2200000000000002</v>
      </c>
      <c r="AG10" s="9">
        <f>AVERAGE([1]Sheet8!L180:N180)</f>
        <v>1.4</v>
      </c>
      <c r="AH10" s="9">
        <f>AVERAGE([1]Sheet8!Q180:S180)</f>
        <v>0.5</v>
      </c>
      <c r="AI10" s="9">
        <v>2.8</v>
      </c>
      <c r="AJ10" s="9">
        <v>2.2200000000000002</v>
      </c>
      <c r="AK10" s="9">
        <f t="shared" si="8"/>
        <v>2.5099999999999998</v>
      </c>
      <c r="AL10" s="9">
        <f t="shared" si="9"/>
        <v>0.41012193308820044</v>
      </c>
      <c r="AM10" s="9"/>
      <c r="AN10" s="9">
        <f>STDEV([1]Sheet8!B180:D180)</f>
        <v>0</v>
      </c>
      <c r="AO10" s="9">
        <f>STDEV([1]Sheet8!L180:N180)</f>
        <v>0</v>
      </c>
      <c r="AP10" s="9">
        <f t="shared" si="10"/>
        <v>0</v>
      </c>
      <c r="AQ10" s="9">
        <f>STDEV([1]Sheet8!G180:I180)</f>
        <v>7.0710678118654779E-2</v>
      </c>
      <c r="AR10" s="9">
        <f>STDEV([1]Sheet8!Q180:S180)</f>
        <v>0</v>
      </c>
      <c r="AS10" s="9">
        <f t="shared" si="11"/>
        <v>3.535533905932739E-2</v>
      </c>
    </row>
    <row r="11" spans="1:45" x14ac:dyDescent="0.25">
      <c r="A11" s="1" t="s">
        <v>74</v>
      </c>
      <c r="B11" s="1" t="s">
        <v>75</v>
      </c>
      <c r="C11" s="1" t="s">
        <v>76</v>
      </c>
      <c r="D11" s="2" t="s">
        <v>77</v>
      </c>
      <c r="E11" s="1">
        <v>1</v>
      </c>
      <c r="F11" s="1" t="s">
        <v>78</v>
      </c>
      <c r="G11" s="1">
        <v>1</v>
      </c>
      <c r="H11" s="3">
        <v>4</v>
      </c>
      <c r="I11" s="9">
        <v>1</v>
      </c>
      <c r="J11" s="9">
        <v>1</v>
      </c>
      <c r="K11" s="9" t="s">
        <v>53</v>
      </c>
      <c r="L11" s="9">
        <f t="shared" si="0"/>
        <v>1</v>
      </c>
      <c r="M11" s="9">
        <f t="shared" si="1"/>
        <v>0</v>
      </c>
      <c r="N11" s="9">
        <v>0.6</v>
      </c>
      <c r="O11" s="9">
        <v>0.6</v>
      </c>
      <c r="P11" s="9" t="s">
        <v>53</v>
      </c>
      <c r="Q11" s="9">
        <f t="shared" si="2"/>
        <v>0.6</v>
      </c>
      <c r="R11" s="9">
        <f t="shared" si="3"/>
        <v>0</v>
      </c>
      <c r="S11" s="9">
        <v>1.2</v>
      </c>
      <c r="T11" s="9">
        <v>1.2</v>
      </c>
      <c r="U11" s="9" t="s">
        <v>53</v>
      </c>
      <c r="V11" s="9">
        <f t="shared" si="4"/>
        <v>1.2</v>
      </c>
      <c r="W11" s="9">
        <f t="shared" si="5"/>
        <v>0</v>
      </c>
      <c r="X11" s="9">
        <v>0.7</v>
      </c>
      <c r="Y11" s="9">
        <v>0.6</v>
      </c>
      <c r="Z11" s="9" t="s">
        <v>53</v>
      </c>
      <c r="AA11" s="9">
        <f t="shared" si="7"/>
        <v>0.64999999999999991</v>
      </c>
      <c r="AB11" s="9">
        <f t="shared" si="6"/>
        <v>7.0710678118654738E-2</v>
      </c>
      <c r="AC11" s="9"/>
      <c r="AD11" s="9">
        <f>AVERAGE([1]Sheet8!B22:D22)</f>
        <v>1</v>
      </c>
      <c r="AE11" s="9">
        <f>AVERAGE([1]Sheet8!G22:I22)</f>
        <v>0.6</v>
      </c>
      <c r="AF11" s="9">
        <v>1.66</v>
      </c>
      <c r="AG11" s="9">
        <f>AVERAGE([1]Sheet8!L22:N22)</f>
        <v>1.2</v>
      </c>
      <c r="AH11" s="9">
        <f>AVERAGE([1]Sheet8!Q22:S22)</f>
        <v>0.64999999999999991</v>
      </c>
      <c r="AI11" s="9">
        <v>1.84</v>
      </c>
      <c r="AJ11" s="9">
        <v>1.66</v>
      </c>
      <c r="AK11" s="9">
        <f t="shared" si="8"/>
        <v>1.75</v>
      </c>
      <c r="AL11" s="9">
        <f t="shared" si="9"/>
        <v>0.12727922061357869</v>
      </c>
      <c r="AM11" s="9"/>
      <c r="AN11" s="9">
        <f>STDEV([1]Sheet8!B22:D22)</f>
        <v>0</v>
      </c>
      <c r="AO11" s="9">
        <f>STDEV([1]Sheet8!L22:N22)</f>
        <v>0</v>
      </c>
      <c r="AP11" s="9">
        <f t="shared" si="10"/>
        <v>0</v>
      </c>
      <c r="AQ11" s="9">
        <f>STDEV([1]Sheet8!G22:I22)</f>
        <v>0</v>
      </c>
      <c r="AR11" s="9">
        <f>STDEV([1]Sheet8!Q22:S22)</f>
        <v>7.0710678118654738E-2</v>
      </c>
      <c r="AS11" s="9">
        <f t="shared" si="11"/>
        <v>3.5355339059327369E-2</v>
      </c>
    </row>
    <row r="12" spans="1:45" x14ac:dyDescent="0.25">
      <c r="A12" s="1" t="s">
        <v>79</v>
      </c>
      <c r="B12" s="1" t="s">
        <v>80</v>
      </c>
      <c r="C12" s="1" t="s">
        <v>81</v>
      </c>
      <c r="D12" s="2" t="s">
        <v>82</v>
      </c>
      <c r="E12" s="1">
        <v>6</v>
      </c>
      <c r="F12" s="1" t="s">
        <v>83</v>
      </c>
      <c r="G12" s="1">
        <v>10</v>
      </c>
      <c r="H12" s="3">
        <v>47</v>
      </c>
      <c r="I12" s="9">
        <v>1</v>
      </c>
      <c r="J12" s="9">
        <v>1</v>
      </c>
      <c r="K12" s="9">
        <v>1</v>
      </c>
      <c r="L12" s="9">
        <f t="shared" si="0"/>
        <v>1</v>
      </c>
      <c r="M12" s="9">
        <f t="shared" si="1"/>
        <v>0</v>
      </c>
      <c r="N12" s="9">
        <v>0.6</v>
      </c>
      <c r="O12" s="9">
        <v>0.6</v>
      </c>
      <c r="P12" s="9">
        <v>0.7</v>
      </c>
      <c r="Q12" s="9">
        <f t="shared" si="2"/>
        <v>0.6333333333333333</v>
      </c>
      <c r="R12" s="9">
        <f t="shared" si="3"/>
        <v>5.7735026918962568E-2</v>
      </c>
      <c r="S12" s="9">
        <v>1.1000000000000001</v>
      </c>
      <c r="T12" s="9">
        <v>1</v>
      </c>
      <c r="U12" s="9">
        <v>1</v>
      </c>
      <c r="V12" s="9">
        <f t="shared" si="4"/>
        <v>1.0333333333333334</v>
      </c>
      <c r="W12" s="9">
        <f t="shared" si="5"/>
        <v>5.773502691896263E-2</v>
      </c>
      <c r="X12" s="9">
        <v>0.6</v>
      </c>
      <c r="Y12" s="9">
        <v>0.6</v>
      </c>
      <c r="Z12" s="9">
        <v>0.7</v>
      </c>
      <c r="AA12" s="9">
        <f t="shared" si="7"/>
        <v>0.6333333333333333</v>
      </c>
      <c r="AB12" s="9">
        <f t="shared" si="6"/>
        <v>5.7735026918962568E-2</v>
      </c>
      <c r="AC12" s="9"/>
      <c r="AD12" s="9">
        <f>AVERAGE([1]Sheet8!B114:D114)</f>
        <v>1</v>
      </c>
      <c r="AE12" s="9">
        <f>AVERAGE([1]Sheet8!G114:I114)</f>
        <v>0.6333333333333333</v>
      </c>
      <c r="AF12" s="9">
        <v>1.57</v>
      </c>
      <c r="AG12" s="9">
        <f>AVERAGE([1]Sheet8!L114:N114)</f>
        <v>1.0333333333333334</v>
      </c>
      <c r="AH12" s="9">
        <f>AVERAGE([1]Sheet8!Q114:S114)</f>
        <v>0.6333333333333333</v>
      </c>
      <c r="AI12" s="9">
        <v>1.63</v>
      </c>
      <c r="AJ12" s="9">
        <v>1.57</v>
      </c>
      <c r="AK12" s="9">
        <f t="shared" si="8"/>
        <v>1.6</v>
      </c>
      <c r="AL12" s="9">
        <f t="shared" si="9"/>
        <v>4.2426406871192736E-2</v>
      </c>
      <c r="AM12" s="9"/>
      <c r="AN12" s="9">
        <f>STDEV([1]Sheet8!B114:D114)</f>
        <v>0</v>
      </c>
      <c r="AO12" s="9">
        <f>STDEV([1]Sheet8!L114:N114)</f>
        <v>5.773502691896263E-2</v>
      </c>
      <c r="AP12" s="9">
        <f t="shared" si="10"/>
        <v>2.8867513459481315E-2</v>
      </c>
      <c r="AQ12" s="9">
        <f>STDEV([1]Sheet8!G114:I114)</f>
        <v>5.7735026918962568E-2</v>
      </c>
      <c r="AR12" s="9">
        <f>STDEV([1]Sheet8!Q114:S114)</f>
        <v>5.7735026918962568E-2</v>
      </c>
      <c r="AS12" s="9">
        <f t="shared" si="11"/>
        <v>5.7735026918962568E-2</v>
      </c>
    </row>
    <row r="13" spans="1:45" x14ac:dyDescent="0.25">
      <c r="A13" s="1" t="s">
        <v>84</v>
      </c>
      <c r="B13" s="1" t="s">
        <v>85</v>
      </c>
      <c r="C13" s="1" t="s">
        <v>86</v>
      </c>
      <c r="D13" s="2" t="s">
        <v>87</v>
      </c>
      <c r="E13" s="1">
        <v>1</v>
      </c>
      <c r="F13" s="1" t="s">
        <v>88</v>
      </c>
      <c r="G13" s="1">
        <v>1</v>
      </c>
      <c r="H13" s="3">
        <v>8</v>
      </c>
      <c r="I13" s="9" t="s">
        <v>53</v>
      </c>
      <c r="J13" s="9">
        <v>1</v>
      </c>
      <c r="K13" s="9">
        <v>1</v>
      </c>
      <c r="L13" s="9">
        <f t="shared" si="0"/>
        <v>1</v>
      </c>
      <c r="M13" s="9">
        <f t="shared" si="1"/>
        <v>0</v>
      </c>
      <c r="N13" s="9" t="s">
        <v>53</v>
      </c>
      <c r="O13" s="9">
        <v>0.7</v>
      </c>
      <c r="P13" s="9">
        <v>0.6</v>
      </c>
      <c r="Q13" s="9">
        <f t="shared" si="2"/>
        <v>0.64999999999999991</v>
      </c>
      <c r="R13" s="9">
        <f t="shared" si="3"/>
        <v>7.0710678118654738E-2</v>
      </c>
      <c r="S13" s="9" t="s">
        <v>53</v>
      </c>
      <c r="T13" s="9">
        <v>1</v>
      </c>
      <c r="U13" s="9">
        <v>1</v>
      </c>
      <c r="V13" s="9">
        <f t="shared" si="4"/>
        <v>1</v>
      </c>
      <c r="W13" s="9">
        <f t="shared" si="5"/>
        <v>0</v>
      </c>
      <c r="X13" s="9" t="s">
        <v>53</v>
      </c>
      <c r="Y13" s="9">
        <v>0.6</v>
      </c>
      <c r="Z13" s="9">
        <v>0.6</v>
      </c>
      <c r="AA13" s="9">
        <f t="shared" si="7"/>
        <v>0.6</v>
      </c>
      <c r="AB13" s="9">
        <f t="shared" si="6"/>
        <v>0</v>
      </c>
      <c r="AC13" s="9"/>
      <c r="AD13" s="9">
        <f>AVERAGE([1]Sheet8!B115:D115)</f>
        <v>1</v>
      </c>
      <c r="AE13" s="9">
        <f>AVERAGE([1]Sheet8!G115:I115)</f>
        <v>0.64999999999999991</v>
      </c>
      <c r="AF13" s="9">
        <v>1.53</v>
      </c>
      <c r="AG13" s="9">
        <f>AVERAGE([1]Sheet8!L115:N115)</f>
        <v>1</v>
      </c>
      <c r="AH13" s="9">
        <f>AVERAGE([1]Sheet8!Q115:S115)</f>
        <v>0.6</v>
      </c>
      <c r="AI13" s="9">
        <v>1.6</v>
      </c>
      <c r="AJ13" s="9">
        <v>1.53</v>
      </c>
      <c r="AK13" s="9">
        <f t="shared" si="8"/>
        <v>1.5649999999999999</v>
      </c>
      <c r="AL13" s="9">
        <f t="shared" si="9"/>
        <v>4.9497474683058366E-2</v>
      </c>
      <c r="AM13" s="9"/>
      <c r="AN13" s="9">
        <f>STDEV([1]Sheet8!B115:D115)</f>
        <v>0</v>
      </c>
      <c r="AO13" s="9">
        <f>STDEV([1]Sheet8!L115:N115)</f>
        <v>0</v>
      </c>
      <c r="AP13" s="9">
        <f t="shared" si="10"/>
        <v>0</v>
      </c>
      <c r="AQ13" s="9">
        <f>STDEV([1]Sheet8!G115:I115)</f>
        <v>7.0710678118654738E-2</v>
      </c>
      <c r="AR13" s="9">
        <f>STDEV([1]Sheet8!Q115:S115)</f>
        <v>0</v>
      </c>
      <c r="AS13" s="9">
        <f t="shared" si="11"/>
        <v>3.5355339059327369E-2</v>
      </c>
    </row>
    <row r="14" spans="1:45" x14ac:dyDescent="0.25">
      <c r="B14" s="1"/>
      <c r="D14" s="7" t="s">
        <v>89</v>
      </c>
      <c r="E14" s="1"/>
      <c r="F14" s="1"/>
      <c r="G14" s="1"/>
      <c r="H14" s="3"/>
      <c r="I14" s="9"/>
      <c r="J14" s="9"/>
      <c r="K14" s="9"/>
      <c r="L14" s="9"/>
      <c r="M14" s="9"/>
      <c r="N14" s="9"/>
      <c r="O14" s="9"/>
      <c r="P14" s="9"/>
      <c r="Q14" s="9"/>
      <c r="R14" s="9"/>
      <c r="S14" s="9"/>
      <c r="T14" s="9"/>
      <c r="U14" s="9"/>
      <c r="V14" s="9"/>
      <c r="W14" s="9"/>
      <c r="X14" s="9"/>
      <c r="Y14" s="9"/>
      <c r="Z14" s="9"/>
      <c r="AA14" s="9"/>
      <c r="AB14" s="9"/>
      <c r="AC14" s="9"/>
      <c r="AD14" s="9"/>
      <c r="AE14" s="9"/>
      <c r="AF14" s="9"/>
      <c r="AG14" s="9"/>
      <c r="AH14" s="9"/>
      <c r="AI14" s="9"/>
      <c r="AJ14" s="9"/>
      <c r="AK14" s="10">
        <f>AVERAGE(AK7:AK13)</f>
        <v>1.9492857142857143</v>
      </c>
      <c r="AL14" s="10">
        <f>AVERAGE(AL7:AL13)</f>
        <v>0.11010662735619135</v>
      </c>
      <c r="AM14" s="9"/>
      <c r="AN14" s="9"/>
      <c r="AO14" s="9"/>
      <c r="AP14" s="9"/>
      <c r="AQ14" s="9"/>
      <c r="AR14" s="9"/>
      <c r="AS14" s="9"/>
    </row>
    <row r="15" spans="1:45" x14ac:dyDescent="0.25">
      <c r="A15" s="1" t="s">
        <v>90</v>
      </c>
      <c r="B15" s="1" t="s">
        <v>91</v>
      </c>
      <c r="C15" s="1" t="s">
        <v>92</v>
      </c>
      <c r="D15" s="2" t="s">
        <v>93</v>
      </c>
      <c r="E15" s="1">
        <v>1</v>
      </c>
      <c r="F15" s="1" t="s">
        <v>94</v>
      </c>
      <c r="G15" s="1">
        <v>1</v>
      </c>
      <c r="H15" s="3">
        <v>1</v>
      </c>
      <c r="I15" s="9">
        <v>1</v>
      </c>
      <c r="J15" s="9" t="s">
        <v>53</v>
      </c>
      <c r="K15" s="9">
        <v>1</v>
      </c>
      <c r="L15" s="9">
        <f t="shared" ref="L15:L26" si="12">AVERAGE(I15:K15)</f>
        <v>1</v>
      </c>
      <c r="M15" s="9">
        <f t="shared" ref="M15:M26" si="13">STDEV(I15:K15)</f>
        <v>0</v>
      </c>
      <c r="N15" s="9">
        <v>0.2</v>
      </c>
      <c r="O15" s="9" t="s">
        <v>53</v>
      </c>
      <c r="P15" s="9">
        <v>0.3</v>
      </c>
      <c r="Q15" s="9">
        <f t="shared" ref="Q15:Q26" si="14">AVERAGE(N15:P15)</f>
        <v>0.25</v>
      </c>
      <c r="R15" s="9">
        <f t="shared" ref="R15:R26" si="15">STDEV(N15:P15)</f>
        <v>7.0710678118654779E-2</v>
      </c>
      <c r="S15" s="9">
        <v>1.9</v>
      </c>
      <c r="T15" s="9" t="s">
        <v>53</v>
      </c>
      <c r="U15" s="9">
        <v>1.9</v>
      </c>
      <c r="V15" s="9">
        <f t="shared" ref="V15:V26" si="16">AVERAGE(S15:U15)</f>
        <v>1.9</v>
      </c>
      <c r="W15" s="9">
        <f t="shared" ref="W15:W26" si="17">STDEV(S15:U15)</f>
        <v>0</v>
      </c>
      <c r="X15" s="9">
        <v>0.3</v>
      </c>
      <c r="Y15" s="9" t="s">
        <v>53</v>
      </c>
      <c r="Z15" s="9">
        <v>0.3</v>
      </c>
      <c r="AA15" s="9">
        <f t="shared" ref="AA15:AA26" si="18">AVERAGE(X15:Z15)</f>
        <v>0.3</v>
      </c>
      <c r="AB15" s="9">
        <f t="shared" ref="AB15:AB26" si="19">STDEV(X15:Z15)</f>
        <v>0</v>
      </c>
      <c r="AC15" s="9"/>
      <c r="AD15" s="9">
        <f>AVERAGE([1]Sheet8!B61:D61)</f>
        <v>1</v>
      </c>
      <c r="AE15" s="9">
        <f>AVERAGE([1]Sheet8!G61:I61)</f>
        <v>0.25</v>
      </c>
      <c r="AF15" s="9">
        <v>4</v>
      </c>
      <c r="AG15" s="9">
        <f>AVERAGE([1]Sheet8!L61:N61)</f>
        <v>1.9</v>
      </c>
      <c r="AH15" s="9">
        <f>AVERAGE([1]Sheet8!Q61:S61)</f>
        <v>0.3</v>
      </c>
      <c r="AI15" s="9">
        <v>6.33</v>
      </c>
      <c r="AJ15" s="9">
        <v>4</v>
      </c>
      <c r="AK15" s="9">
        <f t="shared" ref="AK15:AK26" si="20">AVERAGE(AI15:AJ15)</f>
        <v>5.165</v>
      </c>
      <c r="AL15" s="9">
        <f t="shared" ref="AL15:AL26" si="21">STDEV(AI15:AJ15)</f>
        <v>1.6475588001646555</v>
      </c>
      <c r="AM15" s="9"/>
      <c r="AN15" s="9">
        <f>STDEV([1]Sheet8!B61:D61)</f>
        <v>0</v>
      </c>
      <c r="AO15" s="9">
        <f>STDEV([1]Sheet8!L61:N61)</f>
        <v>0</v>
      </c>
      <c r="AP15" s="9">
        <f t="shared" ref="AP15:AP26" si="22">AVERAGE(AN15:AO15)</f>
        <v>0</v>
      </c>
      <c r="AQ15" s="9">
        <f>STDEV([1]Sheet8!G61:I61)</f>
        <v>7.0710678118654779E-2</v>
      </c>
      <c r="AR15" s="9">
        <f>STDEV([1]Sheet8!Q61:S61)</f>
        <v>0</v>
      </c>
      <c r="AS15" s="9">
        <f t="shared" ref="AS15:AS26" si="23">AVERAGE(AQ15:AR15)</f>
        <v>3.535533905932739E-2</v>
      </c>
    </row>
    <row r="16" spans="1:45" x14ac:dyDescent="0.25">
      <c r="A16" s="1" t="s">
        <v>95</v>
      </c>
      <c r="B16" s="1" t="s">
        <v>96</v>
      </c>
      <c r="C16" s="1" t="s">
        <v>97</v>
      </c>
      <c r="D16" s="2" t="s">
        <v>98</v>
      </c>
      <c r="E16" s="1">
        <v>1</v>
      </c>
      <c r="F16" s="1" t="s">
        <v>99</v>
      </c>
      <c r="G16" s="1">
        <v>1</v>
      </c>
      <c r="H16" s="3">
        <v>9</v>
      </c>
      <c r="I16" s="9">
        <v>1</v>
      </c>
      <c r="J16" s="9">
        <v>1</v>
      </c>
      <c r="K16" s="9">
        <v>1</v>
      </c>
      <c r="L16" s="9">
        <f t="shared" si="12"/>
        <v>1</v>
      </c>
      <c r="M16" s="9">
        <f t="shared" si="13"/>
        <v>0</v>
      </c>
      <c r="N16" s="9">
        <v>0.6</v>
      </c>
      <c r="O16" s="9">
        <v>0.6</v>
      </c>
      <c r="P16" s="9">
        <v>0.6</v>
      </c>
      <c r="Q16" s="9">
        <f t="shared" si="14"/>
        <v>0.6</v>
      </c>
      <c r="R16" s="9">
        <f t="shared" si="15"/>
        <v>0</v>
      </c>
      <c r="S16" s="9">
        <v>1.2</v>
      </c>
      <c r="T16" s="9">
        <v>1.3</v>
      </c>
      <c r="U16" s="9">
        <v>1.2</v>
      </c>
      <c r="V16" s="9">
        <f t="shared" si="16"/>
        <v>1.2333333333333334</v>
      </c>
      <c r="W16" s="9">
        <f t="shared" si="17"/>
        <v>5.773502691896263E-2</v>
      </c>
      <c r="X16" s="9">
        <v>0.6</v>
      </c>
      <c r="Y16" s="9">
        <v>0.8</v>
      </c>
      <c r="Z16" s="9">
        <v>0.6</v>
      </c>
      <c r="AA16" s="9">
        <f t="shared" si="18"/>
        <v>0.66666666666666663</v>
      </c>
      <c r="AB16" s="9">
        <f t="shared" si="19"/>
        <v>0.11547005383792504</v>
      </c>
      <c r="AC16" s="9"/>
      <c r="AD16" s="9">
        <f>AVERAGE([1]Sheet8!B96:D96)</f>
        <v>1</v>
      </c>
      <c r="AE16" s="9">
        <f>AVERAGE([1]Sheet8!G96:I96)</f>
        <v>0.6</v>
      </c>
      <c r="AF16" s="9">
        <v>1.66</v>
      </c>
      <c r="AG16" s="9">
        <f>AVERAGE([1]Sheet8!L96:N96)</f>
        <v>1.2333333333333334</v>
      </c>
      <c r="AH16" s="9">
        <f>AVERAGE([1]Sheet8!Q96:S96)</f>
        <v>0.66666666666666663</v>
      </c>
      <c r="AI16" s="9">
        <v>1.84</v>
      </c>
      <c r="AJ16" s="9">
        <v>1.66</v>
      </c>
      <c r="AK16" s="9">
        <f t="shared" si="20"/>
        <v>1.75</v>
      </c>
      <c r="AL16" s="9">
        <f t="shared" si="21"/>
        <v>0.12727922061357869</v>
      </c>
      <c r="AM16" s="9"/>
      <c r="AN16" s="9">
        <f>STDEV([1]Sheet8!B96:D96)</f>
        <v>0</v>
      </c>
      <c r="AO16" s="9">
        <f>STDEV([1]Sheet8!L96:N96)</f>
        <v>5.773502691896263E-2</v>
      </c>
      <c r="AP16" s="9">
        <f t="shared" si="22"/>
        <v>2.8867513459481315E-2</v>
      </c>
      <c r="AQ16" s="9">
        <f>STDEV([1]Sheet8!G96:I96)</f>
        <v>0</v>
      </c>
      <c r="AR16" s="9">
        <f>STDEV([1]Sheet8!Q96:S96)</f>
        <v>0.11547005383792504</v>
      </c>
      <c r="AS16" s="9">
        <f t="shared" si="23"/>
        <v>5.7735026918962519E-2</v>
      </c>
    </row>
    <row r="17" spans="1:45" x14ac:dyDescent="0.25">
      <c r="A17" s="1" t="s">
        <v>100</v>
      </c>
      <c r="B17" s="1" t="s">
        <v>101</v>
      </c>
      <c r="C17" s="1" t="s">
        <v>102</v>
      </c>
      <c r="D17" s="2" t="s">
        <v>103</v>
      </c>
      <c r="E17" s="1">
        <v>2</v>
      </c>
      <c r="F17" s="1" t="s">
        <v>104</v>
      </c>
      <c r="G17" s="1">
        <v>2</v>
      </c>
      <c r="H17" s="3">
        <v>14</v>
      </c>
      <c r="I17" s="9">
        <v>1</v>
      </c>
      <c r="J17" s="9">
        <v>1</v>
      </c>
      <c r="K17" s="9">
        <v>1</v>
      </c>
      <c r="L17" s="9">
        <f t="shared" si="12"/>
        <v>1</v>
      </c>
      <c r="M17" s="9">
        <f t="shared" si="13"/>
        <v>0</v>
      </c>
      <c r="N17" s="9">
        <v>0.5</v>
      </c>
      <c r="O17" s="9">
        <v>0.6</v>
      </c>
      <c r="P17" s="9">
        <v>0.5</v>
      </c>
      <c r="Q17" s="9">
        <f t="shared" si="14"/>
        <v>0.53333333333333333</v>
      </c>
      <c r="R17" s="9">
        <f t="shared" si="15"/>
        <v>5.7735026918962561E-2</v>
      </c>
      <c r="S17" s="9">
        <v>0.9</v>
      </c>
      <c r="T17" s="9">
        <v>1</v>
      </c>
      <c r="U17" s="9">
        <v>1</v>
      </c>
      <c r="V17" s="9">
        <f t="shared" si="16"/>
        <v>0.96666666666666667</v>
      </c>
      <c r="W17" s="9">
        <f t="shared" si="17"/>
        <v>5.7735026918962561E-2</v>
      </c>
      <c r="X17" s="9">
        <v>0.5</v>
      </c>
      <c r="Y17" s="9">
        <v>0.6</v>
      </c>
      <c r="Z17" s="9">
        <v>0.5</v>
      </c>
      <c r="AA17" s="9">
        <f t="shared" si="18"/>
        <v>0.53333333333333333</v>
      </c>
      <c r="AB17" s="9">
        <f t="shared" si="19"/>
        <v>5.7735026918962561E-2</v>
      </c>
      <c r="AC17" s="9"/>
      <c r="AD17" s="9">
        <f>AVERAGE([1]Sheet8!B97:D97)</f>
        <v>1</v>
      </c>
      <c r="AE17" s="9">
        <f>AVERAGE([1]Sheet8!G97:I97)</f>
        <v>0.53333333333333333</v>
      </c>
      <c r="AF17" s="9">
        <v>1.87</v>
      </c>
      <c r="AG17" s="9">
        <f>AVERAGE([1]Sheet8!L97:N97)</f>
        <v>0.96666666666666667</v>
      </c>
      <c r="AH17" s="9">
        <f>AVERAGE([1]Sheet8!Q97:S97)</f>
        <v>0.53333333333333333</v>
      </c>
      <c r="AI17" s="9">
        <v>1.82</v>
      </c>
      <c r="AJ17" s="9">
        <v>1.87</v>
      </c>
      <c r="AK17" s="9">
        <f t="shared" si="20"/>
        <v>1.8450000000000002</v>
      </c>
      <c r="AL17" s="9">
        <f t="shared" si="21"/>
        <v>3.5355339059327411E-2</v>
      </c>
      <c r="AM17" s="9"/>
      <c r="AN17" s="9">
        <f>STDEV([1]Sheet8!B97:D97)</f>
        <v>0</v>
      </c>
      <c r="AO17" s="9">
        <f>STDEV([1]Sheet8!L97:N97)</f>
        <v>5.7735026918962561E-2</v>
      </c>
      <c r="AP17" s="9">
        <f t="shared" si="22"/>
        <v>2.886751345948128E-2</v>
      </c>
      <c r="AQ17" s="9">
        <f>STDEV([1]Sheet8!G97:I97)</f>
        <v>5.7735026918962561E-2</v>
      </c>
      <c r="AR17" s="9">
        <f>STDEV([1]Sheet8!Q97:S97)</f>
        <v>5.7735026918962561E-2</v>
      </c>
      <c r="AS17" s="9">
        <f t="shared" si="23"/>
        <v>5.7735026918962561E-2</v>
      </c>
    </row>
    <row r="18" spans="1:45" x14ac:dyDescent="0.25">
      <c r="A18" s="1" t="s">
        <v>105</v>
      </c>
      <c r="B18" s="1" t="s">
        <v>106</v>
      </c>
      <c r="C18" s="1" t="s">
        <v>107</v>
      </c>
      <c r="D18" s="2" t="s">
        <v>108</v>
      </c>
      <c r="E18" s="1">
        <v>1</v>
      </c>
      <c r="F18" s="1" t="s">
        <v>109</v>
      </c>
      <c r="G18" s="1">
        <v>1</v>
      </c>
      <c r="H18" s="3">
        <v>9</v>
      </c>
      <c r="I18" s="9">
        <v>1</v>
      </c>
      <c r="J18" s="9">
        <v>1</v>
      </c>
      <c r="K18" s="9">
        <v>1</v>
      </c>
      <c r="L18" s="9">
        <f t="shared" si="12"/>
        <v>1</v>
      </c>
      <c r="M18" s="9">
        <f t="shared" si="13"/>
        <v>0</v>
      </c>
      <c r="N18" s="9">
        <v>0.6</v>
      </c>
      <c r="O18" s="9">
        <v>0.6</v>
      </c>
      <c r="P18" s="9">
        <v>0.6</v>
      </c>
      <c r="Q18" s="9">
        <f t="shared" si="14"/>
        <v>0.6</v>
      </c>
      <c r="R18" s="9">
        <f t="shared" si="15"/>
        <v>0</v>
      </c>
      <c r="S18" s="9">
        <v>1.3</v>
      </c>
      <c r="T18" s="9">
        <v>1.2</v>
      </c>
      <c r="U18" s="9">
        <v>1.2</v>
      </c>
      <c r="V18" s="9">
        <f t="shared" si="16"/>
        <v>1.2333333333333334</v>
      </c>
      <c r="W18" s="9">
        <f t="shared" si="17"/>
        <v>5.773502691896263E-2</v>
      </c>
      <c r="X18" s="9">
        <v>0.6</v>
      </c>
      <c r="Y18" s="9">
        <v>0.7</v>
      </c>
      <c r="Z18" s="9">
        <v>0.6</v>
      </c>
      <c r="AA18" s="9">
        <f t="shared" si="18"/>
        <v>0.6333333333333333</v>
      </c>
      <c r="AB18" s="9">
        <f t="shared" si="19"/>
        <v>5.7735026918962561E-2</v>
      </c>
      <c r="AC18" s="9"/>
      <c r="AD18" s="9">
        <f>AVERAGE([1]Sheet8!B36:D36)</f>
        <v>1</v>
      </c>
      <c r="AE18" s="9">
        <f>AVERAGE([1]Sheet8!G36:I36)</f>
        <v>0.6</v>
      </c>
      <c r="AF18" s="9">
        <v>1.66</v>
      </c>
      <c r="AG18" s="9">
        <f>AVERAGE([1]Sheet8!L36:N36)</f>
        <v>1.2333333333333334</v>
      </c>
      <c r="AH18" s="9">
        <f>AVERAGE([1]Sheet8!Q36:S36)</f>
        <v>0.6333333333333333</v>
      </c>
      <c r="AI18" s="9">
        <v>1.85</v>
      </c>
      <c r="AJ18" s="9">
        <v>1.66</v>
      </c>
      <c r="AK18" s="9">
        <f t="shared" si="20"/>
        <v>1.7549999999999999</v>
      </c>
      <c r="AL18" s="9">
        <f t="shared" si="21"/>
        <v>0.13435028842544414</v>
      </c>
      <c r="AM18" s="9"/>
      <c r="AN18" s="9">
        <f>STDEV([1]Sheet8!B36:D36)</f>
        <v>0</v>
      </c>
      <c r="AO18" s="9">
        <f>STDEV([1]Sheet8!L36:N36)</f>
        <v>5.773502691896263E-2</v>
      </c>
      <c r="AP18" s="9">
        <f t="shared" si="22"/>
        <v>2.8867513459481315E-2</v>
      </c>
      <c r="AQ18" s="9">
        <f>STDEV([1]Sheet8!G36:I36)</f>
        <v>0</v>
      </c>
      <c r="AR18" s="9">
        <f>STDEV([1]Sheet8!Q36:S36)</f>
        <v>5.7735026918962561E-2</v>
      </c>
      <c r="AS18" s="9">
        <f t="shared" si="23"/>
        <v>2.886751345948128E-2</v>
      </c>
    </row>
    <row r="19" spans="1:45" x14ac:dyDescent="0.25">
      <c r="A19" s="1" t="s">
        <v>110</v>
      </c>
      <c r="B19" s="1" t="s">
        <v>111</v>
      </c>
      <c r="C19" s="1" t="s">
        <v>112</v>
      </c>
      <c r="D19" s="2" t="s">
        <v>113</v>
      </c>
      <c r="E19" s="1">
        <v>5</v>
      </c>
      <c r="F19" s="1" t="s">
        <v>114</v>
      </c>
      <c r="G19" s="1">
        <v>5</v>
      </c>
      <c r="H19" s="3">
        <v>44</v>
      </c>
      <c r="I19" s="9">
        <v>1</v>
      </c>
      <c r="J19" s="9">
        <v>1</v>
      </c>
      <c r="K19" s="9">
        <v>1</v>
      </c>
      <c r="L19" s="9">
        <f t="shared" si="12"/>
        <v>1</v>
      </c>
      <c r="M19" s="9">
        <f t="shared" si="13"/>
        <v>0</v>
      </c>
      <c r="N19" s="9">
        <v>0.5</v>
      </c>
      <c r="O19" s="9">
        <v>0.5</v>
      </c>
      <c r="P19" s="9">
        <v>0.6</v>
      </c>
      <c r="Q19" s="9">
        <f t="shared" si="14"/>
        <v>0.53333333333333333</v>
      </c>
      <c r="R19" s="9">
        <f t="shared" si="15"/>
        <v>5.7735026918962568E-2</v>
      </c>
      <c r="S19" s="9">
        <v>1.1000000000000001</v>
      </c>
      <c r="T19" s="9">
        <v>1</v>
      </c>
      <c r="U19" s="9">
        <v>1</v>
      </c>
      <c r="V19" s="9">
        <f t="shared" si="16"/>
        <v>1.0333333333333334</v>
      </c>
      <c r="W19" s="9">
        <f t="shared" si="17"/>
        <v>5.773502691896263E-2</v>
      </c>
      <c r="X19" s="9">
        <v>0.5</v>
      </c>
      <c r="Y19" s="9">
        <v>0.5</v>
      </c>
      <c r="Z19" s="9">
        <v>0.5</v>
      </c>
      <c r="AA19" s="9">
        <f t="shared" si="18"/>
        <v>0.5</v>
      </c>
      <c r="AB19" s="9">
        <f t="shared" si="19"/>
        <v>0</v>
      </c>
      <c r="AC19" s="9"/>
      <c r="AD19" s="9">
        <f>AVERAGE([1]Sheet8!B66:D66)</f>
        <v>1</v>
      </c>
      <c r="AE19" s="9">
        <f>AVERAGE([1]Sheet8!G66:I66)</f>
        <v>0.53333333333333333</v>
      </c>
      <c r="AF19" s="9">
        <v>1.87</v>
      </c>
      <c r="AG19" s="9">
        <f>AVERAGE([1]Sheet8!L66:N66)</f>
        <v>1.0333333333333334</v>
      </c>
      <c r="AH19" s="9">
        <f>AVERAGE([1]Sheet8!Q66:S66)</f>
        <v>0.5</v>
      </c>
      <c r="AI19" s="9">
        <v>2</v>
      </c>
      <c r="AJ19" s="9">
        <v>1.87</v>
      </c>
      <c r="AK19" s="9">
        <f t="shared" si="20"/>
        <v>1.9350000000000001</v>
      </c>
      <c r="AL19" s="9">
        <f t="shared" si="21"/>
        <v>9.1923881554251102E-2</v>
      </c>
      <c r="AM19" s="9"/>
      <c r="AN19" s="9">
        <f>STDEV([1]Sheet8!B66:D66)</f>
        <v>0</v>
      </c>
      <c r="AO19" s="9">
        <f>STDEV([1]Sheet8!L66:N66)</f>
        <v>5.773502691896263E-2</v>
      </c>
      <c r="AP19" s="9">
        <f t="shared" si="22"/>
        <v>2.8867513459481315E-2</v>
      </c>
      <c r="AQ19" s="9">
        <f>STDEV([1]Sheet8!G66:I66)</f>
        <v>5.7735026918962568E-2</v>
      </c>
      <c r="AR19" s="9">
        <f>STDEV([1]Sheet8!Q66:S66)</f>
        <v>0</v>
      </c>
      <c r="AS19" s="9">
        <f t="shared" si="23"/>
        <v>2.8867513459481284E-2</v>
      </c>
    </row>
    <row r="20" spans="1:45" x14ac:dyDescent="0.25">
      <c r="A20" s="1" t="s">
        <v>115</v>
      </c>
      <c r="B20" s="1" t="s">
        <v>116</v>
      </c>
      <c r="C20" s="1" t="s">
        <v>117</v>
      </c>
      <c r="D20" s="2" t="s">
        <v>118</v>
      </c>
      <c r="E20" s="1">
        <v>1</v>
      </c>
      <c r="F20" s="1" t="s">
        <v>119</v>
      </c>
      <c r="G20" s="1">
        <v>1</v>
      </c>
      <c r="H20" s="3">
        <v>11</v>
      </c>
      <c r="I20" s="9">
        <v>1</v>
      </c>
      <c r="J20" s="9">
        <v>1</v>
      </c>
      <c r="K20" s="9">
        <v>1</v>
      </c>
      <c r="L20" s="9">
        <f t="shared" si="12"/>
        <v>1</v>
      </c>
      <c r="M20" s="9">
        <f t="shared" si="13"/>
        <v>0</v>
      </c>
      <c r="N20" s="9">
        <v>0.5</v>
      </c>
      <c r="O20" s="9">
        <v>0.4</v>
      </c>
      <c r="P20" s="9">
        <v>0.5</v>
      </c>
      <c r="Q20" s="9">
        <f t="shared" si="14"/>
        <v>0.46666666666666662</v>
      </c>
      <c r="R20" s="9">
        <f t="shared" si="15"/>
        <v>5.7735026918963241E-2</v>
      </c>
      <c r="S20" s="9">
        <v>0.7</v>
      </c>
      <c r="T20" s="9">
        <v>0.7</v>
      </c>
      <c r="U20" s="9">
        <v>0.7</v>
      </c>
      <c r="V20" s="9">
        <f t="shared" si="16"/>
        <v>0.69999999999999984</v>
      </c>
      <c r="W20" s="9">
        <f t="shared" si="17"/>
        <v>1.3597399555105182E-16</v>
      </c>
      <c r="X20" s="9">
        <v>0.5</v>
      </c>
      <c r="Y20" s="9">
        <v>0.4</v>
      </c>
      <c r="Z20" s="9">
        <v>0.4</v>
      </c>
      <c r="AA20" s="9">
        <f t="shared" si="18"/>
        <v>0.43333333333333335</v>
      </c>
      <c r="AB20" s="9">
        <f t="shared" si="19"/>
        <v>5.7735026918962762E-2</v>
      </c>
      <c r="AC20" s="9"/>
      <c r="AD20" s="9">
        <f>AVERAGE([1]Sheet8!B67:D67)</f>
        <v>1</v>
      </c>
      <c r="AE20" s="9">
        <f>AVERAGE([1]Sheet8!G67:I67)</f>
        <v>0.46666666666666662</v>
      </c>
      <c r="AF20" s="9">
        <v>2.23</v>
      </c>
      <c r="AG20" s="9">
        <f>AVERAGE([1]Sheet8!L67:N67)</f>
        <v>0.69999999999999984</v>
      </c>
      <c r="AH20" s="9">
        <f>AVERAGE([1]Sheet8!Q67:S67)</f>
        <v>0.43333333333333335</v>
      </c>
      <c r="AI20" s="9">
        <v>1.62</v>
      </c>
      <c r="AJ20" s="9">
        <v>2.23</v>
      </c>
      <c r="AK20" s="9">
        <f t="shared" si="20"/>
        <v>1.925</v>
      </c>
      <c r="AL20" s="9">
        <f t="shared" si="21"/>
        <v>0.43133513652379379</v>
      </c>
      <c r="AM20" s="9"/>
      <c r="AN20" s="9">
        <f>STDEV([1]Sheet8!B67:D67)</f>
        <v>0</v>
      </c>
      <c r="AO20" s="9">
        <f>STDEV([1]Sheet8!L67:N67)</f>
        <v>1.3597399555105182E-16</v>
      </c>
      <c r="AP20" s="9">
        <f t="shared" si="22"/>
        <v>6.7986997775525911E-17</v>
      </c>
      <c r="AQ20" s="9">
        <f>STDEV([1]Sheet8!G67:I67)</f>
        <v>5.7735026918963241E-2</v>
      </c>
      <c r="AR20" s="9">
        <f>STDEV([1]Sheet8!Q67:S67)</f>
        <v>5.7735026918962762E-2</v>
      </c>
      <c r="AS20" s="9">
        <f t="shared" si="23"/>
        <v>5.7735026918962998E-2</v>
      </c>
    </row>
    <row r="21" spans="1:45" x14ac:dyDescent="0.25">
      <c r="A21" s="1" t="s">
        <v>120</v>
      </c>
      <c r="B21" s="1" t="s">
        <v>121</v>
      </c>
      <c r="C21" s="1" t="s">
        <v>122</v>
      </c>
      <c r="D21" s="2" t="s">
        <v>123</v>
      </c>
      <c r="E21" s="1">
        <v>1</v>
      </c>
      <c r="F21" s="1" t="s">
        <v>124</v>
      </c>
      <c r="G21" s="1">
        <v>1</v>
      </c>
      <c r="H21" s="3">
        <v>9</v>
      </c>
      <c r="I21" s="9">
        <v>1</v>
      </c>
      <c r="J21" s="9">
        <v>1</v>
      </c>
      <c r="K21" s="9">
        <v>1</v>
      </c>
      <c r="L21" s="9">
        <f t="shared" si="12"/>
        <v>1</v>
      </c>
      <c r="M21" s="9">
        <f t="shared" si="13"/>
        <v>0</v>
      </c>
      <c r="N21" s="9">
        <v>1.7</v>
      </c>
      <c r="O21" s="9">
        <v>1.9</v>
      </c>
      <c r="P21" s="9">
        <v>1.6</v>
      </c>
      <c r="Q21" s="9">
        <f t="shared" si="14"/>
        <v>1.7333333333333332</v>
      </c>
      <c r="R21" s="9">
        <f t="shared" si="15"/>
        <v>0.15275252316519458</v>
      </c>
      <c r="S21" s="9">
        <v>0.9</v>
      </c>
      <c r="T21" s="9">
        <v>0.9</v>
      </c>
      <c r="U21" s="9">
        <v>0.9</v>
      </c>
      <c r="V21" s="9">
        <f t="shared" si="16"/>
        <v>0.9</v>
      </c>
      <c r="W21" s="9">
        <f t="shared" si="17"/>
        <v>0</v>
      </c>
      <c r="X21" s="9">
        <v>2.2000000000000002</v>
      </c>
      <c r="Y21" s="9">
        <v>2.2999999999999998</v>
      </c>
      <c r="Z21" s="9">
        <v>2</v>
      </c>
      <c r="AA21" s="9">
        <f t="shared" si="18"/>
        <v>2.1666666666666665</v>
      </c>
      <c r="AB21" s="9">
        <f t="shared" si="19"/>
        <v>0.15275252316519461</v>
      </c>
      <c r="AC21" s="9"/>
      <c r="AD21" s="9">
        <f>AVERAGE([1]Sheet8!B103:D103)</f>
        <v>1</v>
      </c>
      <c r="AE21" s="9">
        <f>AVERAGE([1]Sheet8!G103:I103)</f>
        <v>1.7333333333333332</v>
      </c>
      <c r="AF21" s="9">
        <v>1.73</v>
      </c>
      <c r="AG21" s="9">
        <f>AVERAGE([1]Sheet8!L103:N103)</f>
        <v>0.9</v>
      </c>
      <c r="AH21" s="9">
        <f>AVERAGE([1]Sheet8!Q103:S103)</f>
        <v>2.1666666666666665</v>
      </c>
      <c r="AI21" s="9">
        <v>2.4</v>
      </c>
      <c r="AJ21" s="9">
        <v>1.73</v>
      </c>
      <c r="AK21" s="9">
        <f t="shared" si="20"/>
        <v>2.0649999999999999</v>
      </c>
      <c r="AL21" s="9">
        <f t="shared" si="21"/>
        <v>0.47376154339498783</v>
      </c>
      <c r="AM21" s="9"/>
      <c r="AN21" s="9">
        <f>STDEV([1]Sheet8!B103:D103)</f>
        <v>0</v>
      </c>
      <c r="AO21" s="9">
        <f>STDEV([1]Sheet8!L103:N103)</f>
        <v>0</v>
      </c>
      <c r="AP21" s="9">
        <f t="shared" si="22"/>
        <v>0</v>
      </c>
      <c r="AQ21" s="9">
        <f>STDEV([1]Sheet8!G103:I103)</f>
        <v>0.15275252316519458</v>
      </c>
      <c r="AR21" s="9">
        <f>STDEV([1]Sheet8!Q103:S103)</f>
        <v>0.15275252316519461</v>
      </c>
      <c r="AS21" s="9">
        <f t="shared" si="23"/>
        <v>0.15275252316519461</v>
      </c>
    </row>
    <row r="22" spans="1:45" x14ac:dyDescent="0.25">
      <c r="A22" s="1" t="s">
        <v>125</v>
      </c>
      <c r="B22" s="1" t="s">
        <v>126</v>
      </c>
      <c r="C22" s="1" t="s">
        <v>127</v>
      </c>
      <c r="D22" s="2" t="s">
        <v>128</v>
      </c>
      <c r="E22" s="1">
        <v>3</v>
      </c>
      <c r="F22" s="1" t="s">
        <v>129</v>
      </c>
      <c r="G22" s="1">
        <v>3</v>
      </c>
      <c r="H22" s="3">
        <v>5</v>
      </c>
      <c r="I22" s="9">
        <v>1</v>
      </c>
      <c r="J22" s="9">
        <v>1</v>
      </c>
      <c r="K22" s="9">
        <v>1</v>
      </c>
      <c r="L22" s="9">
        <f t="shared" si="12"/>
        <v>1</v>
      </c>
      <c r="M22" s="9">
        <f t="shared" si="13"/>
        <v>0</v>
      </c>
      <c r="N22" s="9">
        <v>0.5</v>
      </c>
      <c r="O22" s="9">
        <v>0.6</v>
      </c>
      <c r="P22" s="9">
        <v>0.6</v>
      </c>
      <c r="Q22" s="9">
        <f t="shared" si="14"/>
        <v>0.56666666666666676</v>
      </c>
      <c r="R22" s="9">
        <f t="shared" si="15"/>
        <v>5.7735026918962568E-2</v>
      </c>
      <c r="S22" s="9">
        <v>0.9</v>
      </c>
      <c r="T22" s="9">
        <v>1</v>
      </c>
      <c r="U22" s="9">
        <v>1</v>
      </c>
      <c r="V22" s="9">
        <f t="shared" si="16"/>
        <v>0.96666666666666667</v>
      </c>
      <c r="W22" s="9">
        <f t="shared" si="17"/>
        <v>5.7735026918962561E-2</v>
      </c>
      <c r="X22" s="9">
        <v>0.5</v>
      </c>
      <c r="Y22" s="9">
        <v>0.5</v>
      </c>
      <c r="Z22" s="9">
        <v>0.6</v>
      </c>
      <c r="AA22" s="9">
        <f t="shared" si="18"/>
        <v>0.53333333333333333</v>
      </c>
      <c r="AB22" s="9">
        <f t="shared" si="19"/>
        <v>5.7735026918962568E-2</v>
      </c>
      <c r="AC22" s="9"/>
      <c r="AD22" s="9">
        <f>AVERAGE([1]Sheet8!B137:D137)</f>
        <v>1</v>
      </c>
      <c r="AE22" s="9">
        <f>AVERAGE([1]Sheet8!G137:I137)</f>
        <v>0.56666666666666676</v>
      </c>
      <c r="AF22" s="9">
        <v>1.76</v>
      </c>
      <c r="AG22" s="9">
        <f>AVERAGE([1]Sheet8!L137:N137)</f>
        <v>0.96666666666666667</v>
      </c>
      <c r="AH22" s="9">
        <f>AVERAGE([1]Sheet8!Q137:S137)</f>
        <v>0.53333333333333333</v>
      </c>
      <c r="AI22" s="9">
        <v>1.8</v>
      </c>
      <c r="AJ22" s="9">
        <v>1.76</v>
      </c>
      <c r="AK22" s="9">
        <f t="shared" si="20"/>
        <v>1.78</v>
      </c>
      <c r="AL22" s="9">
        <f t="shared" si="21"/>
        <v>2.8284271247461926E-2</v>
      </c>
      <c r="AM22" s="9"/>
      <c r="AN22" s="9">
        <f>STDEV([1]Sheet8!B137:D137)</f>
        <v>0</v>
      </c>
      <c r="AO22" s="9">
        <f>STDEV([1]Sheet8!L137:N137)</f>
        <v>5.7735026918962561E-2</v>
      </c>
      <c r="AP22" s="9">
        <f t="shared" si="22"/>
        <v>2.886751345948128E-2</v>
      </c>
      <c r="AQ22" s="9">
        <f>STDEV([1]Sheet8!G137:I137)</f>
        <v>5.7735026918962568E-2</v>
      </c>
      <c r="AR22" s="9">
        <f>STDEV([1]Sheet8!Q137:S137)</f>
        <v>5.7735026918962568E-2</v>
      </c>
      <c r="AS22" s="9">
        <f t="shared" si="23"/>
        <v>5.7735026918962568E-2</v>
      </c>
    </row>
    <row r="23" spans="1:45" x14ac:dyDescent="0.25">
      <c r="A23" s="1" t="s">
        <v>130</v>
      </c>
      <c r="B23" s="1" t="s">
        <v>131</v>
      </c>
      <c r="C23" s="1" t="s">
        <v>132</v>
      </c>
      <c r="D23" s="2" t="s">
        <v>133</v>
      </c>
      <c r="E23" s="1">
        <v>1</v>
      </c>
      <c r="F23" s="1" t="s">
        <v>134</v>
      </c>
      <c r="G23" s="1">
        <v>1</v>
      </c>
      <c r="H23" s="3">
        <v>11</v>
      </c>
      <c r="I23" s="9">
        <v>1</v>
      </c>
      <c r="J23" s="9">
        <v>1</v>
      </c>
      <c r="K23" s="9" t="s">
        <v>53</v>
      </c>
      <c r="L23" s="9">
        <f t="shared" si="12"/>
        <v>1</v>
      </c>
      <c r="M23" s="9">
        <f t="shared" si="13"/>
        <v>0</v>
      </c>
      <c r="N23" s="9">
        <v>0.5</v>
      </c>
      <c r="O23" s="9">
        <v>0.5</v>
      </c>
      <c r="P23" s="9" t="s">
        <v>53</v>
      </c>
      <c r="Q23" s="9">
        <f t="shared" si="14"/>
        <v>0.5</v>
      </c>
      <c r="R23" s="9">
        <f t="shared" si="15"/>
        <v>0</v>
      </c>
      <c r="S23" s="9">
        <v>1.2</v>
      </c>
      <c r="T23" s="9">
        <v>1</v>
      </c>
      <c r="U23" s="9" t="s">
        <v>53</v>
      </c>
      <c r="V23" s="9">
        <f t="shared" si="16"/>
        <v>1.1000000000000001</v>
      </c>
      <c r="W23" s="9">
        <f t="shared" si="17"/>
        <v>0.14142135623730948</v>
      </c>
      <c r="X23" s="9">
        <v>0.6</v>
      </c>
      <c r="Y23" s="9">
        <v>0.6</v>
      </c>
      <c r="Z23" s="9" t="s">
        <v>53</v>
      </c>
      <c r="AA23" s="9">
        <f t="shared" si="18"/>
        <v>0.6</v>
      </c>
      <c r="AB23" s="9">
        <f t="shared" si="19"/>
        <v>0</v>
      </c>
      <c r="AC23" s="9"/>
      <c r="AD23" s="9">
        <f>AVERAGE([1]Sheet8!B44:D44)</f>
        <v>1</v>
      </c>
      <c r="AE23" s="9">
        <f>AVERAGE([1]Sheet8!G44:I44)</f>
        <v>0.5</v>
      </c>
      <c r="AF23" s="9">
        <v>2</v>
      </c>
      <c r="AG23" s="9">
        <f>AVERAGE([1]Sheet8!L44:N44)</f>
        <v>1.1000000000000001</v>
      </c>
      <c r="AH23" s="9">
        <f>AVERAGE([1]Sheet8!Q44:S44)</f>
        <v>0.6</v>
      </c>
      <c r="AI23" s="9">
        <v>1.83</v>
      </c>
      <c r="AJ23" s="9">
        <v>2</v>
      </c>
      <c r="AK23" s="9">
        <f t="shared" si="20"/>
        <v>1.915</v>
      </c>
      <c r="AL23" s="9">
        <f t="shared" si="21"/>
        <v>0.12020815280171303</v>
      </c>
      <c r="AM23" s="9"/>
      <c r="AN23" s="9">
        <f>STDEV([1]Sheet8!B44:D44)</f>
        <v>0</v>
      </c>
      <c r="AO23" s="9">
        <f>STDEV([1]Sheet8!L44:N44)</f>
        <v>0.14142135623730948</v>
      </c>
      <c r="AP23" s="9">
        <f t="shared" si="22"/>
        <v>7.0710678118654738E-2</v>
      </c>
      <c r="AQ23" s="9">
        <f>STDEV([1]Sheet8!G44:I44)</f>
        <v>0</v>
      </c>
      <c r="AR23" s="9">
        <f>STDEV([1]Sheet8!Q44:S44)</f>
        <v>0</v>
      </c>
      <c r="AS23" s="9">
        <f t="shared" si="23"/>
        <v>0</v>
      </c>
    </row>
    <row r="24" spans="1:45" x14ac:dyDescent="0.25">
      <c r="A24" s="1" t="s">
        <v>135</v>
      </c>
      <c r="B24" s="1" t="s">
        <v>136</v>
      </c>
      <c r="C24" s="1" t="s">
        <v>137</v>
      </c>
      <c r="D24" s="2" t="s">
        <v>138</v>
      </c>
      <c r="E24" s="1">
        <v>3</v>
      </c>
      <c r="F24" s="1" t="s">
        <v>139</v>
      </c>
      <c r="G24" s="1">
        <v>5</v>
      </c>
      <c r="H24" s="3">
        <v>43</v>
      </c>
      <c r="I24" s="9">
        <v>1</v>
      </c>
      <c r="J24" s="9">
        <v>1</v>
      </c>
      <c r="K24" s="9">
        <v>1</v>
      </c>
      <c r="L24" s="9">
        <f t="shared" si="12"/>
        <v>1</v>
      </c>
      <c r="M24" s="9">
        <f t="shared" si="13"/>
        <v>0</v>
      </c>
      <c r="N24" s="9">
        <v>0.6</v>
      </c>
      <c r="O24" s="9">
        <v>0.5</v>
      </c>
      <c r="P24" s="9">
        <v>0.6</v>
      </c>
      <c r="Q24" s="9">
        <f t="shared" si="14"/>
        <v>0.56666666666666676</v>
      </c>
      <c r="R24" s="9">
        <f t="shared" si="15"/>
        <v>5.7735026918962568E-2</v>
      </c>
      <c r="S24" s="9">
        <v>1.1000000000000001</v>
      </c>
      <c r="T24" s="9">
        <v>1</v>
      </c>
      <c r="U24" s="9">
        <v>1</v>
      </c>
      <c r="V24" s="9">
        <f t="shared" si="16"/>
        <v>1.0333333333333334</v>
      </c>
      <c r="W24" s="9">
        <f t="shared" si="17"/>
        <v>5.773502691896263E-2</v>
      </c>
      <c r="X24" s="9">
        <v>0.6</v>
      </c>
      <c r="Y24" s="9">
        <v>0.5</v>
      </c>
      <c r="Z24" s="9">
        <v>0.5</v>
      </c>
      <c r="AA24" s="9">
        <f t="shared" si="18"/>
        <v>0.53333333333333333</v>
      </c>
      <c r="AB24" s="9">
        <f t="shared" si="19"/>
        <v>5.7735026918962561E-2</v>
      </c>
      <c r="AC24" s="9"/>
      <c r="AD24" s="9">
        <f>AVERAGE([1]Sheet8!B177:D177)</f>
        <v>1</v>
      </c>
      <c r="AE24" s="9">
        <f>AVERAGE([1]Sheet8!G177:I177)</f>
        <v>0.56666666666666676</v>
      </c>
      <c r="AF24" s="9">
        <v>1.76</v>
      </c>
      <c r="AG24" s="9">
        <f>AVERAGE([1]Sheet8!L177:N177)</f>
        <v>1.0333333333333334</v>
      </c>
      <c r="AH24" s="9">
        <f>AVERAGE([1]Sheet8!Q177:S177)</f>
        <v>0.53333333333333333</v>
      </c>
      <c r="AI24" s="9">
        <v>1.93</v>
      </c>
      <c r="AJ24" s="9">
        <v>1.76</v>
      </c>
      <c r="AK24" s="9">
        <f t="shared" si="20"/>
        <v>1.845</v>
      </c>
      <c r="AL24" s="9">
        <f t="shared" si="21"/>
        <v>0.12020815280171303</v>
      </c>
      <c r="AM24" s="9"/>
      <c r="AN24" s="9">
        <f>STDEV([1]Sheet8!B177:D177)</f>
        <v>0</v>
      </c>
      <c r="AO24" s="9">
        <f>STDEV([1]Sheet8!L177:N177)</f>
        <v>5.773502691896263E-2</v>
      </c>
      <c r="AP24" s="9">
        <f t="shared" si="22"/>
        <v>2.8867513459481315E-2</v>
      </c>
      <c r="AQ24" s="9">
        <f>STDEV([1]Sheet8!G177:I177)</f>
        <v>5.7735026918962568E-2</v>
      </c>
      <c r="AR24" s="9">
        <f>STDEV([1]Sheet8!Q177:S177)</f>
        <v>5.7735026918962561E-2</v>
      </c>
      <c r="AS24" s="9">
        <f t="shared" si="23"/>
        <v>5.7735026918962568E-2</v>
      </c>
    </row>
    <row r="25" spans="1:45" x14ac:dyDescent="0.25">
      <c r="A25" s="1" t="s">
        <v>140</v>
      </c>
      <c r="B25" s="1" t="s">
        <v>141</v>
      </c>
      <c r="C25" s="1" t="s">
        <v>142</v>
      </c>
      <c r="D25" s="2" t="s">
        <v>143</v>
      </c>
      <c r="E25" s="1">
        <v>2</v>
      </c>
      <c r="F25" s="1" t="s">
        <v>144</v>
      </c>
      <c r="G25" s="1">
        <v>2</v>
      </c>
      <c r="H25" s="3">
        <v>94</v>
      </c>
      <c r="I25" s="9">
        <v>1</v>
      </c>
      <c r="J25" s="9">
        <v>1</v>
      </c>
      <c r="K25" s="9">
        <v>1</v>
      </c>
      <c r="L25" s="9">
        <f t="shared" si="12"/>
        <v>1</v>
      </c>
      <c r="M25" s="9">
        <f t="shared" si="13"/>
        <v>0</v>
      </c>
      <c r="N25" s="9">
        <v>0.4</v>
      </c>
      <c r="O25" s="9">
        <v>0.3</v>
      </c>
      <c r="P25" s="9">
        <v>0.3</v>
      </c>
      <c r="Q25" s="9">
        <f t="shared" si="14"/>
        <v>0.33333333333333331</v>
      </c>
      <c r="R25" s="9">
        <f t="shared" si="15"/>
        <v>5.7735026918962519E-2</v>
      </c>
      <c r="S25" s="9">
        <v>0.9</v>
      </c>
      <c r="T25" s="9">
        <v>1</v>
      </c>
      <c r="U25" s="9">
        <v>0.9</v>
      </c>
      <c r="V25" s="9">
        <f t="shared" si="16"/>
        <v>0.93333333333333324</v>
      </c>
      <c r="W25" s="9">
        <f t="shared" si="17"/>
        <v>5.7735026918962568E-2</v>
      </c>
      <c r="X25" s="9">
        <v>0.4</v>
      </c>
      <c r="Y25" s="9">
        <v>0.3</v>
      </c>
      <c r="Z25" s="9">
        <v>0.3</v>
      </c>
      <c r="AA25" s="9">
        <f t="shared" si="18"/>
        <v>0.33333333333333331</v>
      </c>
      <c r="AB25" s="9">
        <f t="shared" si="19"/>
        <v>5.7735026918962519E-2</v>
      </c>
      <c r="AC25" s="9"/>
      <c r="AD25" s="9">
        <f>AVERAGE([1]Sheet8!B107:D107)</f>
        <v>1</v>
      </c>
      <c r="AE25" s="9">
        <f>AVERAGE([1]Sheet8!G107:I107)</f>
        <v>0.33333333333333331</v>
      </c>
      <c r="AF25" s="9">
        <v>2.81</v>
      </c>
      <c r="AG25" s="9">
        <f>AVERAGE([1]Sheet8!L107:N107)</f>
        <v>0.93333333333333324</v>
      </c>
      <c r="AH25" s="9">
        <f>AVERAGE([1]Sheet8!Q107:S107)</f>
        <v>0.33333333333333331</v>
      </c>
      <c r="AI25" s="9">
        <v>2.81</v>
      </c>
      <c r="AJ25" s="9">
        <v>2.81</v>
      </c>
      <c r="AK25" s="9">
        <f t="shared" si="20"/>
        <v>2.81</v>
      </c>
      <c r="AL25" s="9">
        <f t="shared" si="21"/>
        <v>0</v>
      </c>
      <c r="AM25" s="9"/>
      <c r="AN25" s="9">
        <f>STDEV([1]Sheet8!B107:D107)</f>
        <v>0</v>
      </c>
      <c r="AO25" s="9">
        <f>STDEV([1]Sheet8!L107:N107)</f>
        <v>5.7735026918962568E-2</v>
      </c>
      <c r="AP25" s="9">
        <f t="shared" si="22"/>
        <v>2.8867513459481284E-2</v>
      </c>
      <c r="AQ25" s="9">
        <f>STDEV([1]Sheet8!G107:I107)</f>
        <v>5.7735026918962519E-2</v>
      </c>
      <c r="AR25" s="9">
        <f>STDEV([1]Sheet8!Q107:S107)</f>
        <v>5.7735026918962519E-2</v>
      </c>
      <c r="AS25" s="9">
        <f t="shared" si="23"/>
        <v>5.7735026918962519E-2</v>
      </c>
    </row>
    <row r="26" spans="1:45" x14ac:dyDescent="0.25">
      <c r="A26" s="1" t="s">
        <v>145</v>
      </c>
      <c r="B26" s="1" t="s">
        <v>146</v>
      </c>
      <c r="C26" s="1" t="s">
        <v>147</v>
      </c>
      <c r="D26" s="2" t="s">
        <v>148</v>
      </c>
      <c r="E26" s="1">
        <v>1</v>
      </c>
      <c r="F26" s="1" t="s">
        <v>149</v>
      </c>
      <c r="G26" s="1">
        <v>1</v>
      </c>
      <c r="H26" s="3">
        <v>9</v>
      </c>
      <c r="I26" s="9">
        <v>1</v>
      </c>
      <c r="J26" s="9">
        <v>1</v>
      </c>
      <c r="K26" s="9">
        <v>1</v>
      </c>
      <c r="L26" s="9">
        <f t="shared" si="12"/>
        <v>1</v>
      </c>
      <c r="M26" s="9">
        <f t="shared" si="13"/>
        <v>0</v>
      </c>
      <c r="N26" s="9">
        <v>0.6</v>
      </c>
      <c r="O26" s="9">
        <v>0.6</v>
      </c>
      <c r="P26" s="9">
        <v>0.6</v>
      </c>
      <c r="Q26" s="9">
        <f t="shared" si="14"/>
        <v>0.6</v>
      </c>
      <c r="R26" s="9">
        <f t="shared" si="15"/>
        <v>0</v>
      </c>
      <c r="S26" s="9">
        <v>1.1000000000000001</v>
      </c>
      <c r="T26" s="9">
        <v>1.1000000000000001</v>
      </c>
      <c r="U26" s="9">
        <v>1.1000000000000001</v>
      </c>
      <c r="V26" s="9">
        <f t="shared" si="16"/>
        <v>1.1000000000000001</v>
      </c>
      <c r="W26" s="9">
        <f t="shared" si="17"/>
        <v>0</v>
      </c>
      <c r="X26" s="9">
        <v>0.6</v>
      </c>
      <c r="Y26" s="9">
        <v>0.6</v>
      </c>
      <c r="Z26" s="9">
        <v>0.6</v>
      </c>
      <c r="AA26" s="9">
        <f t="shared" si="18"/>
        <v>0.6</v>
      </c>
      <c r="AB26" s="9">
        <f t="shared" si="19"/>
        <v>0</v>
      </c>
      <c r="AC26" s="9"/>
      <c r="AD26" s="9">
        <f>AVERAGE([1]Sheet8!B89:D89)</f>
        <v>1</v>
      </c>
      <c r="AE26" s="9">
        <f>AVERAGE([1]Sheet8!G89:I89)</f>
        <v>0.6</v>
      </c>
      <c r="AF26" s="9">
        <v>1.66</v>
      </c>
      <c r="AG26" s="9">
        <f>AVERAGE([1]Sheet8!L89:N89)</f>
        <v>1.1000000000000001</v>
      </c>
      <c r="AH26" s="9">
        <f>AVERAGE([1]Sheet8!Q89:S89)</f>
        <v>0.6</v>
      </c>
      <c r="AI26" s="9">
        <v>1.83</v>
      </c>
      <c r="AJ26" s="9">
        <v>1.66</v>
      </c>
      <c r="AK26" s="9">
        <f t="shared" si="20"/>
        <v>1.7450000000000001</v>
      </c>
      <c r="AL26" s="9">
        <f t="shared" si="21"/>
        <v>0.12020815280171318</v>
      </c>
      <c r="AM26" s="9"/>
      <c r="AN26" s="9">
        <f>STDEV([1]Sheet8!B89:D89)</f>
        <v>0</v>
      </c>
      <c r="AO26" s="9">
        <f>STDEV([1]Sheet8!L89:N89)</f>
        <v>0</v>
      </c>
      <c r="AP26" s="9">
        <f t="shared" si="22"/>
        <v>0</v>
      </c>
      <c r="AQ26" s="9">
        <f>STDEV([1]Sheet8!G89:I89)</f>
        <v>0</v>
      </c>
      <c r="AR26" s="9">
        <f>STDEV([1]Sheet8!Q89:S89)</f>
        <v>0</v>
      </c>
      <c r="AS26" s="9">
        <f t="shared" si="23"/>
        <v>0</v>
      </c>
    </row>
    <row r="27" spans="1:45" x14ac:dyDescent="0.25">
      <c r="B27" s="1"/>
      <c r="D27" s="7" t="s">
        <v>150</v>
      </c>
      <c r="E27" s="1"/>
      <c r="F27" s="1"/>
      <c r="G27" s="1"/>
      <c r="H27" s="3"/>
      <c r="I27" s="9"/>
      <c r="J27" s="9"/>
      <c r="K27" s="9"/>
      <c r="L27" s="9"/>
      <c r="M27" s="9"/>
      <c r="N27" s="9"/>
      <c r="O27" s="9"/>
      <c r="P27" s="9"/>
      <c r="Q27" s="9"/>
      <c r="R27" s="9"/>
      <c r="S27" s="9"/>
      <c r="T27" s="9"/>
      <c r="U27" s="9"/>
      <c r="V27" s="9"/>
      <c r="W27" s="9"/>
      <c r="X27" s="9"/>
      <c r="Y27" s="9"/>
      <c r="Z27" s="9"/>
      <c r="AA27" s="9"/>
      <c r="AB27" s="9"/>
      <c r="AC27" s="9"/>
      <c r="AD27" s="9"/>
      <c r="AE27" s="9"/>
      <c r="AF27" s="9"/>
      <c r="AG27" s="9"/>
      <c r="AH27" s="9"/>
      <c r="AI27" s="9"/>
      <c r="AJ27" s="9"/>
      <c r="AK27" s="10">
        <f>AVERAGE(AK15:AK26)</f>
        <v>2.2112500000000002</v>
      </c>
      <c r="AL27" s="10">
        <f>AVERAGE(AL15:AL26)</f>
        <v>0.27753941161571999</v>
      </c>
      <c r="AM27" s="9"/>
      <c r="AN27" s="9"/>
      <c r="AO27" s="9"/>
      <c r="AP27" s="9"/>
      <c r="AQ27" s="9"/>
      <c r="AR27" s="9"/>
      <c r="AS27" s="9"/>
    </row>
    <row r="28" spans="1:45" x14ac:dyDescent="0.25">
      <c r="A28" s="1" t="s">
        <v>151</v>
      </c>
      <c r="B28" s="1" t="s">
        <v>152</v>
      </c>
      <c r="C28" s="1" t="s">
        <v>153</v>
      </c>
      <c r="D28" s="2" t="s">
        <v>154</v>
      </c>
      <c r="E28" s="1">
        <v>1</v>
      </c>
      <c r="F28" s="1" t="s">
        <v>155</v>
      </c>
      <c r="G28" s="1">
        <v>1</v>
      </c>
      <c r="H28" s="3">
        <v>43</v>
      </c>
      <c r="I28" s="9">
        <v>1</v>
      </c>
      <c r="J28" s="9">
        <v>1</v>
      </c>
      <c r="K28" s="9">
        <v>1</v>
      </c>
      <c r="L28" s="9">
        <f t="shared" ref="L28:L39" si="24">AVERAGE(I28:K28)</f>
        <v>1</v>
      </c>
      <c r="M28" s="9">
        <f t="shared" ref="M28:M39" si="25">STDEV(I28:K28)</f>
        <v>0</v>
      </c>
      <c r="N28" s="9">
        <v>0.4</v>
      </c>
      <c r="O28" s="9">
        <v>0.5</v>
      </c>
      <c r="P28" s="9">
        <v>0.5</v>
      </c>
      <c r="Q28" s="9">
        <f t="shared" ref="Q28:Q39" si="26">AVERAGE(N28:P28)</f>
        <v>0.46666666666666662</v>
      </c>
      <c r="R28" s="9">
        <f t="shared" ref="R28:R39" si="27">STDEV(N28:P28)</f>
        <v>5.7735026918963241E-2</v>
      </c>
      <c r="S28" s="9">
        <v>1</v>
      </c>
      <c r="T28" s="9">
        <v>1.2</v>
      </c>
      <c r="U28" s="9">
        <v>1.1000000000000001</v>
      </c>
      <c r="V28" s="9">
        <f t="shared" ref="V28:V39" si="28">AVERAGE(S28:U28)</f>
        <v>1.1000000000000001</v>
      </c>
      <c r="W28" s="9">
        <f t="shared" ref="W28:W39" si="29">STDEV(S28:U28)</f>
        <v>9.9999999999999978E-2</v>
      </c>
      <c r="X28" s="9">
        <v>0.5</v>
      </c>
      <c r="Y28" s="9">
        <v>0.5</v>
      </c>
      <c r="Z28" s="9">
        <v>0.5</v>
      </c>
      <c r="AA28" s="9">
        <f t="shared" ref="AA28:AA30" si="30">AVERAGE(X28:Z28)</f>
        <v>0.5</v>
      </c>
      <c r="AB28" s="9">
        <f t="shared" ref="AB28:AB39" si="31">STDEV(X28:Z28)</f>
        <v>0</v>
      </c>
      <c r="AC28" s="9"/>
      <c r="AD28" s="9">
        <f>AVERAGE([1]Sheet8!B64:D64)</f>
        <v>1</v>
      </c>
      <c r="AE28" s="9">
        <f>AVERAGE([1]Sheet8!G64:I64)</f>
        <v>0.46666666666666662</v>
      </c>
      <c r="AF28" s="9">
        <v>2.23</v>
      </c>
      <c r="AG28" s="9">
        <f>AVERAGE([1]Sheet8!L64:N64)</f>
        <v>1.1000000000000001</v>
      </c>
      <c r="AH28" s="9">
        <f>AVERAGE([1]Sheet8!Q64:S64)</f>
        <v>0.5</v>
      </c>
      <c r="AI28" s="9">
        <v>2.2000000000000002</v>
      </c>
      <c r="AJ28" s="9">
        <v>2.23</v>
      </c>
      <c r="AK28" s="9">
        <f t="shared" ref="AK28:AK39" si="32">AVERAGE(AI28:AJ28)</f>
        <v>2.2149999999999999</v>
      </c>
      <c r="AL28" s="9">
        <f t="shared" ref="AL28:AL39" si="33">STDEV(AI28:AJ28)</f>
        <v>2.1213203435596288E-2</v>
      </c>
      <c r="AM28" s="9"/>
      <c r="AN28" s="9">
        <f>STDEV([1]Sheet8!B64:D64)</f>
        <v>0</v>
      </c>
      <c r="AO28" s="9">
        <f>STDEV([1]Sheet8!L64:N64)</f>
        <v>9.9999999999999978E-2</v>
      </c>
      <c r="AP28" s="9">
        <f t="shared" ref="AP28:AP39" si="34">AVERAGE(AN28:AO28)</f>
        <v>4.9999999999999989E-2</v>
      </c>
      <c r="AQ28" s="9">
        <f>STDEV([1]Sheet8!G64:I64)</f>
        <v>5.7735026918963241E-2</v>
      </c>
      <c r="AR28" s="9">
        <f>STDEV([1]Sheet8!Q64:S64)</f>
        <v>0</v>
      </c>
      <c r="AS28" s="9">
        <f t="shared" ref="AS28:AS39" si="35">AVERAGE(AQ28:AR28)</f>
        <v>2.886751345948162E-2</v>
      </c>
    </row>
    <row r="29" spans="1:45" x14ac:dyDescent="0.25">
      <c r="A29" s="1" t="s">
        <v>156</v>
      </c>
      <c r="B29" s="1" t="s">
        <v>157</v>
      </c>
      <c r="C29" s="1" t="s">
        <v>158</v>
      </c>
      <c r="D29" s="2" t="s">
        <v>159</v>
      </c>
      <c r="E29" s="1">
        <v>1</v>
      </c>
      <c r="F29" s="1" t="s">
        <v>160</v>
      </c>
      <c r="G29" s="1">
        <v>1</v>
      </c>
      <c r="H29" s="3">
        <v>77</v>
      </c>
      <c r="I29" s="9">
        <v>1</v>
      </c>
      <c r="J29" s="9">
        <v>1</v>
      </c>
      <c r="K29" s="9">
        <v>1</v>
      </c>
      <c r="L29" s="9">
        <f t="shared" si="24"/>
        <v>1</v>
      </c>
      <c r="M29" s="9">
        <f t="shared" si="25"/>
        <v>0</v>
      </c>
      <c r="N29" s="9">
        <v>0.2</v>
      </c>
      <c r="O29" s="9">
        <v>0.2</v>
      </c>
      <c r="P29" s="9">
        <v>0.2</v>
      </c>
      <c r="Q29" s="9">
        <f t="shared" si="26"/>
        <v>0.20000000000000004</v>
      </c>
      <c r="R29" s="9">
        <f t="shared" si="27"/>
        <v>3.3993498887762956E-17</v>
      </c>
      <c r="S29" s="9">
        <v>1.3</v>
      </c>
      <c r="T29" s="9">
        <v>1.3</v>
      </c>
      <c r="U29" s="9">
        <v>1.3</v>
      </c>
      <c r="V29" s="9">
        <f t="shared" si="28"/>
        <v>1.3</v>
      </c>
      <c r="W29" s="9">
        <f t="shared" si="29"/>
        <v>0</v>
      </c>
      <c r="X29" s="9">
        <v>0.2</v>
      </c>
      <c r="Y29" s="9">
        <v>0.2</v>
      </c>
      <c r="Z29" s="9">
        <v>0.2</v>
      </c>
      <c r="AA29" s="9">
        <f t="shared" si="30"/>
        <v>0.20000000000000004</v>
      </c>
      <c r="AB29" s="9">
        <f t="shared" si="31"/>
        <v>3.3993498887762956E-17</v>
      </c>
      <c r="AC29" s="9"/>
      <c r="AD29" s="9">
        <f>AVERAGE([1]Sheet8!B79:D79)</f>
        <v>1</v>
      </c>
      <c r="AE29" s="9">
        <f>AVERAGE([1]Sheet8!G79:I79)</f>
        <v>0.20000000000000004</v>
      </c>
      <c r="AF29" s="9">
        <v>5</v>
      </c>
      <c r="AG29" s="9">
        <f>AVERAGE([1]Sheet8!L79:N79)</f>
        <v>1.3</v>
      </c>
      <c r="AH29" s="9">
        <f>AVERAGE([1]Sheet8!Q79:S79)</f>
        <v>0.20000000000000004</v>
      </c>
      <c r="AI29" s="9">
        <v>6.5</v>
      </c>
      <c r="AJ29" s="9">
        <v>5</v>
      </c>
      <c r="AK29" s="9">
        <f t="shared" si="32"/>
        <v>5.75</v>
      </c>
      <c r="AL29" s="9">
        <f t="shared" si="33"/>
        <v>1.0606601717798212</v>
      </c>
      <c r="AM29" s="9"/>
      <c r="AN29" s="9">
        <f>STDEV([1]Sheet8!B79:D79)</f>
        <v>0</v>
      </c>
      <c r="AO29" s="9">
        <f>STDEV([1]Sheet8!L79:N79)</f>
        <v>0</v>
      </c>
      <c r="AP29" s="9">
        <f t="shared" si="34"/>
        <v>0</v>
      </c>
      <c r="AQ29" s="9">
        <f>STDEV([1]Sheet8!G79:I79)</f>
        <v>3.3993498887762956E-17</v>
      </c>
      <c r="AR29" s="9">
        <f>STDEV([1]Sheet8!Q79:S79)</f>
        <v>3.3993498887762956E-17</v>
      </c>
      <c r="AS29" s="9">
        <f t="shared" si="35"/>
        <v>3.3993498887762956E-17</v>
      </c>
    </row>
    <row r="30" spans="1:45" x14ac:dyDescent="0.25">
      <c r="A30" s="1" t="s">
        <v>161</v>
      </c>
      <c r="B30" s="1" t="s">
        <v>162</v>
      </c>
      <c r="C30" s="1" t="s">
        <v>163</v>
      </c>
      <c r="D30" s="2" t="s">
        <v>164</v>
      </c>
      <c r="E30" s="1">
        <v>1</v>
      </c>
      <c r="F30" s="1" t="s">
        <v>165</v>
      </c>
      <c r="G30" s="1">
        <v>1</v>
      </c>
      <c r="H30" s="3">
        <v>12</v>
      </c>
      <c r="I30" s="9">
        <v>1</v>
      </c>
      <c r="J30" s="9">
        <v>1</v>
      </c>
      <c r="K30" s="9">
        <v>1</v>
      </c>
      <c r="L30" s="9">
        <f t="shared" si="24"/>
        <v>1</v>
      </c>
      <c r="M30" s="9">
        <f t="shared" si="25"/>
        <v>0</v>
      </c>
      <c r="N30" s="9">
        <v>0.6</v>
      </c>
      <c r="O30" s="9">
        <v>0.6</v>
      </c>
      <c r="P30" s="9">
        <v>0.6</v>
      </c>
      <c r="Q30" s="9">
        <f t="shared" si="26"/>
        <v>0.6</v>
      </c>
      <c r="R30" s="9">
        <f t="shared" si="27"/>
        <v>0</v>
      </c>
      <c r="S30" s="9">
        <v>1.1000000000000001</v>
      </c>
      <c r="T30" s="9">
        <v>1.1000000000000001</v>
      </c>
      <c r="U30" s="9">
        <v>1.1000000000000001</v>
      </c>
      <c r="V30" s="9">
        <f t="shared" si="28"/>
        <v>1.1000000000000001</v>
      </c>
      <c r="W30" s="9">
        <f t="shared" si="29"/>
        <v>0</v>
      </c>
      <c r="X30" s="9">
        <v>0.6</v>
      </c>
      <c r="Y30" s="9">
        <v>0.7</v>
      </c>
      <c r="Z30" s="9">
        <v>0.7</v>
      </c>
      <c r="AA30" s="9">
        <f t="shared" si="30"/>
        <v>0.66666666666666663</v>
      </c>
      <c r="AB30" s="9">
        <f t="shared" si="31"/>
        <v>5.7735026918962561E-2</v>
      </c>
      <c r="AC30" s="9"/>
      <c r="AD30" s="9">
        <f>AVERAGE([1]Sheet8!B81:D81)</f>
        <v>1</v>
      </c>
      <c r="AE30" s="9">
        <f>AVERAGE([1]Sheet8!G81:I81)</f>
        <v>0.6</v>
      </c>
      <c r="AF30" s="9">
        <v>1.66</v>
      </c>
      <c r="AG30" s="9">
        <f>AVERAGE([1]Sheet8!L81:N81)</f>
        <v>1.1000000000000001</v>
      </c>
      <c r="AH30" s="9">
        <f>AVERAGE([1]Sheet8!Q81:S81)</f>
        <v>0.66666666666666663</v>
      </c>
      <c r="AI30" s="9">
        <v>1.66</v>
      </c>
      <c r="AJ30" s="9">
        <v>1.66</v>
      </c>
      <c r="AK30" s="9">
        <f t="shared" si="32"/>
        <v>1.66</v>
      </c>
      <c r="AL30" s="9">
        <f t="shared" si="33"/>
        <v>0</v>
      </c>
      <c r="AM30" s="9"/>
      <c r="AN30" s="9">
        <f>STDEV([1]Sheet8!B81:D81)</f>
        <v>0</v>
      </c>
      <c r="AO30" s="9">
        <f>STDEV([1]Sheet8!L81:N81)</f>
        <v>0</v>
      </c>
      <c r="AP30" s="9">
        <f t="shared" si="34"/>
        <v>0</v>
      </c>
      <c r="AQ30" s="9">
        <f>STDEV([1]Sheet8!G81:I81)</f>
        <v>0</v>
      </c>
      <c r="AR30" s="9">
        <f>STDEV([1]Sheet8!Q81:S81)</f>
        <v>5.7735026918962561E-2</v>
      </c>
      <c r="AS30" s="9">
        <f t="shared" si="35"/>
        <v>2.886751345948128E-2</v>
      </c>
    </row>
    <row r="31" spans="1:45" x14ac:dyDescent="0.25">
      <c r="A31" s="1" t="s">
        <v>166</v>
      </c>
      <c r="B31" s="1" t="s">
        <v>167</v>
      </c>
      <c r="C31" s="1" t="s">
        <v>168</v>
      </c>
      <c r="D31" s="2" t="s">
        <v>169</v>
      </c>
      <c r="E31" s="1">
        <v>1</v>
      </c>
      <c r="F31" s="1" t="s">
        <v>170</v>
      </c>
      <c r="G31" s="1">
        <v>1</v>
      </c>
      <c r="H31" s="3">
        <v>3</v>
      </c>
      <c r="I31" s="9">
        <v>1</v>
      </c>
      <c r="J31" s="9">
        <v>1</v>
      </c>
      <c r="K31" s="9">
        <v>1</v>
      </c>
      <c r="L31" s="9">
        <f t="shared" si="24"/>
        <v>1</v>
      </c>
      <c r="M31" s="9">
        <f t="shared" si="25"/>
        <v>0</v>
      </c>
      <c r="N31" s="9">
        <v>0.6</v>
      </c>
      <c r="O31" s="9">
        <v>0.6</v>
      </c>
      <c r="P31" s="9">
        <v>0.5</v>
      </c>
      <c r="Q31" s="9">
        <f t="shared" si="26"/>
        <v>0.56666666666666665</v>
      </c>
      <c r="R31" s="9">
        <f t="shared" si="27"/>
        <v>5.7735026918962568E-2</v>
      </c>
      <c r="S31" s="9">
        <v>1</v>
      </c>
      <c r="T31" s="9">
        <v>1</v>
      </c>
      <c r="U31" s="9">
        <v>1</v>
      </c>
      <c r="V31" s="9">
        <f t="shared" si="28"/>
        <v>1</v>
      </c>
      <c r="W31" s="9">
        <f t="shared" si="29"/>
        <v>0</v>
      </c>
      <c r="X31" s="9">
        <v>0.5</v>
      </c>
      <c r="Y31" s="9">
        <v>0.5</v>
      </c>
      <c r="Z31" s="9">
        <v>0.5</v>
      </c>
      <c r="AA31" s="9">
        <f>AVERAGE(X31:Z31)</f>
        <v>0.5</v>
      </c>
      <c r="AB31" s="9">
        <f t="shared" si="31"/>
        <v>0</v>
      </c>
      <c r="AC31" s="9"/>
      <c r="AD31" s="9">
        <f>AVERAGE([1]Sheet8!B70:D70)</f>
        <v>1</v>
      </c>
      <c r="AE31" s="9">
        <f>AVERAGE([1]Sheet8!G70:I70)</f>
        <v>0.56666666666666665</v>
      </c>
      <c r="AF31" s="9">
        <v>2.2000000000000002</v>
      </c>
      <c r="AG31" s="9">
        <f>AVERAGE([1]Sheet8!L70:N70)</f>
        <v>1</v>
      </c>
      <c r="AH31" s="9">
        <f>AVERAGE([1]Sheet8!Q70:S70)</f>
        <v>0.5</v>
      </c>
      <c r="AI31" s="9">
        <v>2</v>
      </c>
      <c r="AJ31" s="9">
        <v>2.2000000000000002</v>
      </c>
      <c r="AK31" s="9">
        <f t="shared" si="32"/>
        <v>2.1</v>
      </c>
      <c r="AL31" s="9">
        <f t="shared" si="33"/>
        <v>0.14142135623730964</v>
      </c>
      <c r="AM31" s="9"/>
      <c r="AN31" s="9">
        <f>STDEV([1]Sheet8!B70:D70)</f>
        <v>0</v>
      </c>
      <c r="AO31" s="9">
        <f>STDEV([1]Sheet8!L70:N70)</f>
        <v>0</v>
      </c>
      <c r="AP31" s="9">
        <f t="shared" si="34"/>
        <v>0</v>
      </c>
      <c r="AQ31" s="9">
        <f>STDEV([1]Sheet8!G70:I70)</f>
        <v>5.7735026918962568E-2</v>
      </c>
      <c r="AR31" s="9">
        <f>STDEV([1]Sheet8!Q70:S70)</f>
        <v>0</v>
      </c>
      <c r="AS31" s="9">
        <f t="shared" si="35"/>
        <v>2.8867513459481284E-2</v>
      </c>
    </row>
    <row r="32" spans="1:45" x14ac:dyDescent="0.25">
      <c r="A32" s="1" t="s">
        <v>171</v>
      </c>
      <c r="B32" s="1" t="s">
        <v>172</v>
      </c>
      <c r="C32" s="1" t="s">
        <v>173</v>
      </c>
      <c r="D32" s="2" t="s">
        <v>174</v>
      </c>
      <c r="E32" s="1">
        <v>2</v>
      </c>
      <c r="F32" s="1" t="s">
        <v>175</v>
      </c>
      <c r="G32" s="1">
        <v>2</v>
      </c>
      <c r="H32" s="3">
        <v>14</v>
      </c>
      <c r="I32" s="9">
        <v>1</v>
      </c>
      <c r="J32" s="9">
        <v>1</v>
      </c>
      <c r="K32" s="9">
        <v>1</v>
      </c>
      <c r="L32" s="9">
        <f t="shared" si="24"/>
        <v>1</v>
      </c>
      <c r="M32" s="9">
        <f t="shared" si="25"/>
        <v>0</v>
      </c>
      <c r="N32" s="9">
        <v>0.5</v>
      </c>
      <c r="O32" s="9">
        <v>0.6</v>
      </c>
      <c r="P32" s="9">
        <v>0.6</v>
      </c>
      <c r="Q32" s="9">
        <f t="shared" si="26"/>
        <v>0.56666666666666676</v>
      </c>
      <c r="R32" s="9">
        <f t="shared" si="27"/>
        <v>5.7735026918962568E-2</v>
      </c>
      <c r="S32" s="9">
        <v>0.9</v>
      </c>
      <c r="T32" s="9">
        <v>1</v>
      </c>
      <c r="U32" s="9">
        <v>0.9</v>
      </c>
      <c r="V32" s="9">
        <f t="shared" si="28"/>
        <v>0.93333333333333324</v>
      </c>
      <c r="W32" s="9">
        <f t="shared" si="29"/>
        <v>5.7735026918962568E-2</v>
      </c>
      <c r="X32" s="9">
        <v>0.5</v>
      </c>
      <c r="Y32" s="9">
        <v>0.6</v>
      </c>
      <c r="Z32" s="9">
        <v>0.6</v>
      </c>
      <c r="AA32" s="9">
        <f t="shared" ref="AA32:AA34" si="36">AVERAGE(X32:Z32)</f>
        <v>0.56666666666666676</v>
      </c>
      <c r="AB32" s="9">
        <f t="shared" si="31"/>
        <v>5.7735026918962568E-2</v>
      </c>
      <c r="AC32" s="9"/>
      <c r="AD32" s="9">
        <f>AVERAGE([1]Sheet8!B150:D150)</f>
        <v>1</v>
      </c>
      <c r="AE32" s="9">
        <f>AVERAGE([1]Sheet8!G150:I150)</f>
        <v>0.56666666666666676</v>
      </c>
      <c r="AF32" s="9">
        <v>1.76</v>
      </c>
      <c r="AG32" s="9">
        <f>AVERAGE([1]Sheet8!L150:N150)</f>
        <v>0.93333333333333324</v>
      </c>
      <c r="AH32" s="9">
        <f>AVERAGE([1]Sheet8!Q150:S150)</f>
        <v>0.56666666666666676</v>
      </c>
      <c r="AI32" s="9">
        <v>1.64</v>
      </c>
      <c r="AJ32" s="9">
        <v>1.76</v>
      </c>
      <c r="AK32" s="9">
        <f t="shared" si="32"/>
        <v>1.7</v>
      </c>
      <c r="AL32" s="9">
        <f t="shared" si="33"/>
        <v>8.4852813742385777E-2</v>
      </c>
      <c r="AM32" s="9"/>
      <c r="AN32" s="9">
        <f>STDEV([1]Sheet8!B150:D150)</f>
        <v>0</v>
      </c>
      <c r="AO32" s="9">
        <f>STDEV([1]Sheet8!L150:N150)</f>
        <v>5.7735026918962568E-2</v>
      </c>
      <c r="AP32" s="9">
        <f t="shared" si="34"/>
        <v>2.8867513459481284E-2</v>
      </c>
      <c r="AQ32" s="9">
        <f>STDEV([1]Sheet8!G150:I150)</f>
        <v>5.7735026918962568E-2</v>
      </c>
      <c r="AR32" s="9">
        <f>STDEV([1]Sheet8!Q150:S150)</f>
        <v>5.7735026918962568E-2</v>
      </c>
      <c r="AS32" s="9">
        <f t="shared" si="35"/>
        <v>5.7735026918962568E-2</v>
      </c>
    </row>
    <row r="33" spans="1:45" x14ac:dyDescent="0.25">
      <c r="A33" s="1" t="s">
        <v>176</v>
      </c>
      <c r="B33" s="1" t="s">
        <v>177</v>
      </c>
      <c r="C33" s="1" t="s">
        <v>178</v>
      </c>
      <c r="D33" s="2" t="s">
        <v>179</v>
      </c>
      <c r="E33" s="1">
        <v>1</v>
      </c>
      <c r="F33" s="1" t="s">
        <v>180</v>
      </c>
      <c r="G33" s="1">
        <v>2</v>
      </c>
      <c r="H33" s="3">
        <v>11</v>
      </c>
      <c r="I33" s="9">
        <v>1</v>
      </c>
      <c r="J33" s="9">
        <v>1</v>
      </c>
      <c r="K33" s="9">
        <v>1</v>
      </c>
      <c r="L33" s="9">
        <f t="shared" si="24"/>
        <v>1</v>
      </c>
      <c r="M33" s="9">
        <f t="shared" si="25"/>
        <v>0</v>
      </c>
      <c r="N33" s="9">
        <v>0.6</v>
      </c>
      <c r="O33" s="9">
        <v>0.6</v>
      </c>
      <c r="P33" s="9">
        <v>0.6</v>
      </c>
      <c r="Q33" s="9">
        <f t="shared" si="26"/>
        <v>0.6</v>
      </c>
      <c r="R33" s="9">
        <f t="shared" si="27"/>
        <v>0</v>
      </c>
      <c r="S33" s="9">
        <v>1.1000000000000001</v>
      </c>
      <c r="T33" s="9">
        <v>1</v>
      </c>
      <c r="U33" s="9">
        <v>1.1000000000000001</v>
      </c>
      <c r="V33" s="9">
        <f t="shared" si="28"/>
        <v>1.0666666666666667</v>
      </c>
      <c r="W33" s="9">
        <f t="shared" si="29"/>
        <v>5.773502691896263E-2</v>
      </c>
      <c r="X33" s="9">
        <v>0.6</v>
      </c>
      <c r="Y33" s="9">
        <v>0.6</v>
      </c>
      <c r="Z33" s="9">
        <v>0.6</v>
      </c>
      <c r="AA33" s="9">
        <f t="shared" si="36"/>
        <v>0.6</v>
      </c>
      <c r="AB33" s="9">
        <f t="shared" si="31"/>
        <v>0</v>
      </c>
      <c r="AC33" s="9"/>
      <c r="AD33" s="9">
        <f>AVERAGE([1]Sheet8!B189:D189)</f>
        <v>1</v>
      </c>
      <c r="AE33" s="9">
        <f>AVERAGE([1]Sheet8!G189:I189)</f>
        <v>0.6</v>
      </c>
      <c r="AF33" s="9">
        <v>1.66</v>
      </c>
      <c r="AG33" s="9">
        <f>AVERAGE([1]Sheet8!L189:N189)</f>
        <v>1.0666666666666667</v>
      </c>
      <c r="AH33" s="9">
        <f>AVERAGE([1]Sheet8!Q189:S189)</f>
        <v>0.6</v>
      </c>
      <c r="AI33" s="9">
        <v>1.76</v>
      </c>
      <c r="AJ33" s="9">
        <v>1.66</v>
      </c>
      <c r="AK33" s="9">
        <f t="shared" si="32"/>
        <v>1.71</v>
      </c>
      <c r="AL33" s="9">
        <f t="shared" si="33"/>
        <v>7.0710678118654821E-2</v>
      </c>
      <c r="AM33" s="9"/>
      <c r="AN33" s="9">
        <f>STDEV([1]Sheet8!B189:D189)</f>
        <v>0</v>
      </c>
      <c r="AO33" s="9">
        <f>STDEV([1]Sheet8!L189:N189)</f>
        <v>5.773502691896263E-2</v>
      </c>
      <c r="AP33" s="9">
        <f t="shared" si="34"/>
        <v>2.8867513459481315E-2</v>
      </c>
      <c r="AQ33" s="9">
        <f>STDEV([1]Sheet8!G189:I189)</f>
        <v>0</v>
      </c>
      <c r="AR33" s="9">
        <f>STDEV([1]Sheet8!Q189:S189)</f>
        <v>0</v>
      </c>
      <c r="AS33" s="9">
        <f t="shared" si="35"/>
        <v>0</v>
      </c>
    </row>
    <row r="34" spans="1:45" x14ac:dyDescent="0.25">
      <c r="A34" s="1" t="s">
        <v>181</v>
      </c>
      <c r="B34" s="1" t="s">
        <v>182</v>
      </c>
      <c r="C34" s="1" t="s">
        <v>183</v>
      </c>
      <c r="D34" s="2" t="s">
        <v>184</v>
      </c>
      <c r="E34" s="1">
        <v>2</v>
      </c>
      <c r="F34" s="1" t="s">
        <v>185</v>
      </c>
      <c r="G34" s="1">
        <v>2</v>
      </c>
      <c r="H34" s="3">
        <v>21</v>
      </c>
      <c r="I34" s="9">
        <v>1</v>
      </c>
      <c r="J34" s="9">
        <v>1</v>
      </c>
      <c r="K34" s="9">
        <v>1</v>
      </c>
      <c r="L34" s="9">
        <f t="shared" si="24"/>
        <v>1</v>
      </c>
      <c r="M34" s="9">
        <f t="shared" si="25"/>
        <v>0</v>
      </c>
      <c r="N34" s="9">
        <v>3.1</v>
      </c>
      <c r="O34" s="9">
        <v>2.9</v>
      </c>
      <c r="P34" s="9">
        <v>3.5</v>
      </c>
      <c r="Q34" s="9">
        <f t="shared" si="26"/>
        <v>3.1666666666666665</v>
      </c>
      <c r="R34" s="9">
        <f t="shared" si="27"/>
        <v>0.30550504633038938</v>
      </c>
      <c r="S34" s="9">
        <v>1.2</v>
      </c>
      <c r="T34" s="9">
        <v>0.7</v>
      </c>
      <c r="U34" s="9">
        <v>0.9</v>
      </c>
      <c r="V34" s="9">
        <f t="shared" si="28"/>
        <v>0.93333333333333324</v>
      </c>
      <c r="W34" s="9">
        <f t="shared" si="29"/>
        <v>0.25166114784235905</v>
      </c>
      <c r="X34" s="9">
        <v>3.8</v>
      </c>
      <c r="Y34" s="9">
        <v>3.5</v>
      </c>
      <c r="Z34" s="9">
        <v>3.7</v>
      </c>
      <c r="AA34" s="9">
        <f t="shared" si="36"/>
        <v>3.6666666666666665</v>
      </c>
      <c r="AB34" s="9">
        <f t="shared" si="31"/>
        <v>0.15275252316519461</v>
      </c>
      <c r="AC34" s="9"/>
      <c r="AD34" s="9">
        <f>AVERAGE([1]Sheet8!B68:D68)</f>
        <v>1</v>
      </c>
      <c r="AE34" s="9">
        <f>AVERAGE([1]Sheet8!G68:I68)</f>
        <v>3.1666666666666665</v>
      </c>
      <c r="AF34" s="9">
        <v>3.16</v>
      </c>
      <c r="AG34" s="9">
        <f>AVERAGE([1]Sheet8!L68:N68)</f>
        <v>0.93333333333333324</v>
      </c>
      <c r="AH34" s="9">
        <f>AVERAGE([1]Sheet8!Q68:S68)</f>
        <v>3.6666666666666665</v>
      </c>
      <c r="AI34" s="9">
        <v>3.92</v>
      </c>
      <c r="AJ34" s="9">
        <v>3.16</v>
      </c>
      <c r="AK34" s="9">
        <f t="shared" si="32"/>
        <v>3.54</v>
      </c>
      <c r="AL34" s="9">
        <f t="shared" si="33"/>
        <v>0.53740115370177466</v>
      </c>
      <c r="AM34" s="9"/>
      <c r="AN34" s="9">
        <f>STDEV([1]Sheet8!B68:D68)</f>
        <v>0</v>
      </c>
      <c r="AO34" s="9">
        <f>STDEV([1]Sheet8!L68:N68)</f>
        <v>0.25166114784235905</v>
      </c>
      <c r="AP34" s="9">
        <f t="shared" si="34"/>
        <v>0.12583057392117952</v>
      </c>
      <c r="AQ34" s="9">
        <f>STDEV([1]Sheet8!G68:I68)</f>
        <v>0.30550504633038938</v>
      </c>
      <c r="AR34" s="9">
        <f>STDEV([1]Sheet8!Q68:S68)</f>
        <v>0.15275252316519461</v>
      </c>
      <c r="AS34" s="9">
        <f t="shared" si="35"/>
        <v>0.229128784747792</v>
      </c>
    </row>
    <row r="35" spans="1:45" x14ac:dyDescent="0.25">
      <c r="A35" s="1" t="s">
        <v>186</v>
      </c>
      <c r="B35" s="1" t="s">
        <v>187</v>
      </c>
      <c r="C35" s="1" t="s">
        <v>188</v>
      </c>
      <c r="D35" s="2" t="s">
        <v>189</v>
      </c>
      <c r="E35" s="1">
        <v>7</v>
      </c>
      <c r="F35" s="1" t="s">
        <v>190</v>
      </c>
      <c r="G35" s="1">
        <v>12</v>
      </c>
      <c r="H35" s="3">
        <v>32</v>
      </c>
      <c r="I35" s="9"/>
      <c r="J35" s="9">
        <v>1</v>
      </c>
      <c r="K35" s="9">
        <v>1</v>
      </c>
      <c r="L35" s="9">
        <f t="shared" si="24"/>
        <v>1</v>
      </c>
      <c r="M35" s="9">
        <f t="shared" si="25"/>
        <v>0</v>
      </c>
      <c r="N35" s="9"/>
      <c r="O35" s="9">
        <v>0.5</v>
      </c>
      <c r="P35" s="9">
        <v>0.6</v>
      </c>
      <c r="Q35" s="9">
        <f t="shared" si="26"/>
        <v>0.55000000000000004</v>
      </c>
      <c r="R35" s="9">
        <f t="shared" si="27"/>
        <v>7.0710678118654738E-2</v>
      </c>
      <c r="S35" s="9">
        <v>1</v>
      </c>
      <c r="T35" s="9">
        <v>1</v>
      </c>
      <c r="U35" s="9" t="s">
        <v>53</v>
      </c>
      <c r="V35" s="9">
        <f t="shared" si="28"/>
        <v>1</v>
      </c>
      <c r="W35" s="9">
        <f t="shared" si="29"/>
        <v>0</v>
      </c>
      <c r="X35" s="9">
        <v>0.6</v>
      </c>
      <c r="Y35" s="9">
        <v>0.5</v>
      </c>
      <c r="Z35" s="9" t="s">
        <v>53</v>
      </c>
      <c r="AA35" s="9">
        <f>AVERAGE(X35:Y35)</f>
        <v>0.55000000000000004</v>
      </c>
      <c r="AB35" s="9">
        <f t="shared" si="31"/>
        <v>7.0710678118654738E-2</v>
      </c>
      <c r="AC35" s="9"/>
      <c r="AD35" s="9" t="e">
        <f>AVERAGE([1]Sheet8!B69:D69)</f>
        <v>#REF!</v>
      </c>
      <c r="AE35" s="9">
        <f>AVERAGE([1]Sheet8!G69:I69)</f>
        <v>0.3666666666666667</v>
      </c>
      <c r="AF35" s="9">
        <v>2.2999999999999998</v>
      </c>
      <c r="AG35" s="9">
        <f>AVERAGE([1]Sheet8!L69:N69)</f>
        <v>0.66666666666666663</v>
      </c>
      <c r="AH35" s="9">
        <f>AVERAGE([1]Sheet8!Q69:R69)</f>
        <v>0.55000000000000004</v>
      </c>
      <c r="AI35" s="9">
        <v>1.81</v>
      </c>
      <c r="AJ35" s="9">
        <v>2.2999999999999998</v>
      </c>
      <c r="AK35" s="9">
        <f t="shared" si="32"/>
        <v>2.0549999999999997</v>
      </c>
      <c r="AL35" s="9">
        <f t="shared" si="33"/>
        <v>0.34648232278140956</v>
      </c>
      <c r="AM35" s="9"/>
      <c r="AN35" s="9" t="e">
        <f>STDEV([1]Sheet8!B69:D69)</f>
        <v>#REF!</v>
      </c>
      <c r="AO35" s="9">
        <f>STDEV([1]Sheet8!L69:N69)</f>
        <v>0.57735026918962584</v>
      </c>
      <c r="AP35" s="9" t="e">
        <f t="shared" si="34"/>
        <v>#REF!</v>
      </c>
      <c r="AQ35" s="9">
        <f>STDEV([1]Sheet8!G69:I69)</f>
        <v>0.32145502536643178</v>
      </c>
      <c r="AR35" s="9">
        <f>STDEV([1]Sheet8!Q69:S69)</f>
        <v>0.32145502536643178</v>
      </c>
      <c r="AS35" s="9">
        <f t="shared" si="35"/>
        <v>0.32145502536643178</v>
      </c>
    </row>
    <row r="36" spans="1:45" x14ac:dyDescent="0.25">
      <c r="A36" s="1" t="s">
        <v>191</v>
      </c>
      <c r="B36" s="1" t="s">
        <v>192</v>
      </c>
      <c r="C36" s="1" t="s">
        <v>193</v>
      </c>
      <c r="D36" s="2" t="s">
        <v>194</v>
      </c>
      <c r="E36" s="1">
        <v>1</v>
      </c>
      <c r="F36" s="1" t="s">
        <v>195</v>
      </c>
      <c r="G36" s="1">
        <v>1</v>
      </c>
      <c r="H36" s="3">
        <v>4</v>
      </c>
      <c r="I36" s="9">
        <v>1</v>
      </c>
      <c r="J36" s="9">
        <v>1</v>
      </c>
      <c r="K36" s="9">
        <v>1</v>
      </c>
      <c r="L36" s="9">
        <f t="shared" si="24"/>
        <v>1</v>
      </c>
      <c r="M36" s="9">
        <f t="shared" si="25"/>
        <v>0</v>
      </c>
      <c r="N36" s="9">
        <v>0.6</v>
      </c>
      <c r="O36" s="9">
        <v>0.6</v>
      </c>
      <c r="P36" s="9">
        <v>0.6</v>
      </c>
      <c r="Q36" s="9">
        <f t="shared" si="26"/>
        <v>0.6</v>
      </c>
      <c r="R36" s="9">
        <f t="shared" si="27"/>
        <v>0</v>
      </c>
      <c r="S36" s="9">
        <v>1</v>
      </c>
      <c r="T36" s="9">
        <v>1</v>
      </c>
      <c r="U36" s="9">
        <v>1</v>
      </c>
      <c r="V36" s="9">
        <f t="shared" si="28"/>
        <v>1</v>
      </c>
      <c r="W36" s="9">
        <f t="shared" si="29"/>
        <v>0</v>
      </c>
      <c r="X36" s="9">
        <v>0.6</v>
      </c>
      <c r="Y36" s="9">
        <v>0.6</v>
      </c>
      <c r="Z36" s="9">
        <v>0.6</v>
      </c>
      <c r="AA36" s="9">
        <f t="shared" ref="AA36:AA39" si="37">AVERAGE(X36:Z36)</f>
        <v>0.6</v>
      </c>
      <c r="AB36" s="9">
        <f t="shared" si="31"/>
        <v>0</v>
      </c>
      <c r="AC36" s="9"/>
      <c r="AD36" s="9">
        <f>AVERAGE([1]Sheet8!B109:D109)</f>
        <v>1</v>
      </c>
      <c r="AE36" s="9">
        <f>AVERAGE([1]Sheet8!G109:I109)</f>
        <v>0.6</v>
      </c>
      <c r="AF36" s="9">
        <v>1.66</v>
      </c>
      <c r="AG36" s="9">
        <f>AVERAGE([1]Sheet8!L109:N109)</f>
        <v>1</v>
      </c>
      <c r="AH36" s="9">
        <f>AVERAGE([1]Sheet8!Q109:S109)</f>
        <v>0.6</v>
      </c>
      <c r="AI36" s="9">
        <v>1.66</v>
      </c>
      <c r="AJ36" s="9">
        <v>1.66</v>
      </c>
      <c r="AK36" s="9">
        <f t="shared" si="32"/>
        <v>1.66</v>
      </c>
      <c r="AL36" s="9">
        <f t="shared" si="33"/>
        <v>0</v>
      </c>
      <c r="AM36" s="9"/>
      <c r="AN36" s="9">
        <f>STDEV([1]Sheet8!B109:D109)</f>
        <v>0</v>
      </c>
      <c r="AO36" s="9">
        <f>STDEV([1]Sheet8!L109:N109)</f>
        <v>0</v>
      </c>
      <c r="AP36" s="9">
        <f t="shared" si="34"/>
        <v>0</v>
      </c>
      <c r="AQ36" s="9">
        <f>STDEV([1]Sheet8!G109:I109)</f>
        <v>0</v>
      </c>
      <c r="AR36" s="9">
        <f>STDEV([1]Sheet8!Q109:S109)</f>
        <v>0</v>
      </c>
      <c r="AS36" s="9">
        <f t="shared" si="35"/>
        <v>0</v>
      </c>
    </row>
    <row r="37" spans="1:45" x14ac:dyDescent="0.25">
      <c r="A37" s="1" t="s">
        <v>196</v>
      </c>
      <c r="B37" s="1" t="s">
        <v>197</v>
      </c>
      <c r="C37" s="1" t="s">
        <v>198</v>
      </c>
      <c r="D37" s="2" t="s">
        <v>199</v>
      </c>
      <c r="E37" s="1">
        <v>2</v>
      </c>
      <c r="F37" s="1" t="s">
        <v>200</v>
      </c>
      <c r="G37" s="1">
        <v>2</v>
      </c>
      <c r="H37" s="3">
        <v>15</v>
      </c>
      <c r="I37" s="9">
        <v>1</v>
      </c>
      <c r="J37" s="9">
        <v>1</v>
      </c>
      <c r="K37" s="9">
        <v>1</v>
      </c>
      <c r="L37" s="9">
        <f t="shared" si="24"/>
        <v>1</v>
      </c>
      <c r="M37" s="9">
        <f t="shared" si="25"/>
        <v>0</v>
      </c>
      <c r="N37" s="9">
        <v>0.5</v>
      </c>
      <c r="O37" s="9">
        <v>0.5</v>
      </c>
      <c r="P37" s="9">
        <v>0.6</v>
      </c>
      <c r="Q37" s="9">
        <f t="shared" si="26"/>
        <v>0.53333333333333333</v>
      </c>
      <c r="R37" s="9">
        <f t="shared" si="27"/>
        <v>5.7735026918962568E-2</v>
      </c>
      <c r="S37" s="9">
        <v>1.2</v>
      </c>
      <c r="T37" s="9">
        <v>1.2</v>
      </c>
      <c r="U37" s="9">
        <v>1.1000000000000001</v>
      </c>
      <c r="V37" s="9">
        <f t="shared" si="28"/>
        <v>1.1666666666666667</v>
      </c>
      <c r="W37" s="9">
        <f t="shared" si="29"/>
        <v>5.7735026918962498E-2</v>
      </c>
      <c r="X37" s="9">
        <v>0.6</v>
      </c>
      <c r="Y37" s="9">
        <v>0.6</v>
      </c>
      <c r="Z37" s="9">
        <v>0.6</v>
      </c>
      <c r="AA37" s="9">
        <f t="shared" si="37"/>
        <v>0.6</v>
      </c>
      <c r="AB37" s="9">
        <f t="shared" si="31"/>
        <v>0</v>
      </c>
      <c r="AC37" s="9"/>
      <c r="AD37" s="9">
        <f>AVERAGE([1]Sheet8!B125:D125)</f>
        <v>1</v>
      </c>
      <c r="AE37" s="9">
        <f>AVERAGE([1]Sheet8!G125:I125)</f>
        <v>0.53333333333333333</v>
      </c>
      <c r="AF37" s="9">
        <v>1.87</v>
      </c>
      <c r="AG37" s="9">
        <f>AVERAGE([1]Sheet8!L125:N125)</f>
        <v>1.1666666666666667</v>
      </c>
      <c r="AH37" s="9">
        <f>AVERAGE([1]Sheet8!Q125:S125)</f>
        <v>0.6</v>
      </c>
      <c r="AI37" s="9">
        <v>1.96</v>
      </c>
      <c r="AJ37" s="9">
        <v>1.87</v>
      </c>
      <c r="AK37" s="9">
        <f t="shared" si="32"/>
        <v>1.915</v>
      </c>
      <c r="AL37" s="9">
        <f t="shared" si="33"/>
        <v>6.3639610306789177E-2</v>
      </c>
      <c r="AM37" s="9"/>
      <c r="AN37" s="9">
        <f>STDEV([1]Sheet8!B125:D125)</f>
        <v>0</v>
      </c>
      <c r="AO37" s="9">
        <f>STDEV([1]Sheet8!L125:N125)</f>
        <v>5.7735026918962498E-2</v>
      </c>
      <c r="AP37" s="9">
        <f t="shared" si="34"/>
        <v>2.8867513459481249E-2</v>
      </c>
      <c r="AQ37" s="9">
        <f>STDEV([1]Sheet8!G125:I125)</f>
        <v>5.7735026918962568E-2</v>
      </c>
      <c r="AR37" s="9">
        <f>STDEV([1]Sheet8!Q125:S125)</f>
        <v>0</v>
      </c>
      <c r="AS37" s="9">
        <f t="shared" si="35"/>
        <v>2.8867513459481284E-2</v>
      </c>
    </row>
    <row r="38" spans="1:45" x14ac:dyDescent="0.25">
      <c r="A38" s="1" t="s">
        <v>201</v>
      </c>
      <c r="B38" s="1" t="s">
        <v>202</v>
      </c>
      <c r="C38" s="1" t="s">
        <v>203</v>
      </c>
      <c r="D38" s="2" t="s">
        <v>204</v>
      </c>
      <c r="E38" s="1">
        <v>1</v>
      </c>
      <c r="F38" s="1" t="s">
        <v>205</v>
      </c>
      <c r="G38" s="1">
        <v>2</v>
      </c>
      <c r="H38" s="3">
        <v>7</v>
      </c>
      <c r="I38" s="9">
        <v>1</v>
      </c>
      <c r="J38" s="9">
        <v>1</v>
      </c>
      <c r="K38" s="9">
        <v>1</v>
      </c>
      <c r="L38" s="9">
        <f t="shared" si="24"/>
        <v>1</v>
      </c>
      <c r="M38" s="9">
        <f t="shared" si="25"/>
        <v>0</v>
      </c>
      <c r="N38" s="9">
        <v>0.4</v>
      </c>
      <c r="O38" s="9">
        <v>0.5</v>
      </c>
      <c r="P38" s="9">
        <v>0.5</v>
      </c>
      <c r="Q38" s="9">
        <f t="shared" si="26"/>
        <v>0.46666666666666662</v>
      </c>
      <c r="R38" s="9">
        <f t="shared" si="27"/>
        <v>5.7735026918963241E-2</v>
      </c>
      <c r="S38" s="9">
        <v>1.1000000000000001</v>
      </c>
      <c r="T38" s="9">
        <v>1.2</v>
      </c>
      <c r="U38" s="9">
        <v>1.1000000000000001</v>
      </c>
      <c r="V38" s="9">
        <f t="shared" si="28"/>
        <v>1.1333333333333333</v>
      </c>
      <c r="W38" s="9">
        <f t="shared" si="29"/>
        <v>5.7735026918962505E-2</v>
      </c>
      <c r="X38" s="9">
        <v>0.4</v>
      </c>
      <c r="Y38" s="9">
        <v>0.5</v>
      </c>
      <c r="Z38" s="9">
        <v>0.5</v>
      </c>
      <c r="AA38" s="9">
        <f t="shared" si="37"/>
        <v>0.46666666666666662</v>
      </c>
      <c r="AB38" s="9">
        <f t="shared" si="31"/>
        <v>5.7735026918963241E-2</v>
      </c>
      <c r="AC38" s="9"/>
      <c r="AD38" s="9">
        <f>AVERAGE([1]Sheet8!B164:D164)</f>
        <v>1</v>
      </c>
      <c r="AE38" s="9">
        <f>AVERAGE([1]Sheet8!G164:I164)</f>
        <v>0.46666666666666662</v>
      </c>
      <c r="AF38" s="9">
        <v>2.14</v>
      </c>
      <c r="AG38" s="9">
        <f>AVERAGE([1]Sheet8!L164:N164)</f>
        <v>1.1333333333333333</v>
      </c>
      <c r="AH38" s="9">
        <f>AVERAGE([1]Sheet8!Q164:S164)</f>
        <v>0.46666666666666662</v>
      </c>
      <c r="AI38" s="9">
        <v>2.42</v>
      </c>
      <c r="AJ38" s="9">
        <v>2.14</v>
      </c>
      <c r="AK38" s="9">
        <f t="shared" si="32"/>
        <v>2.2800000000000002</v>
      </c>
      <c r="AL38" s="9">
        <f t="shared" si="33"/>
        <v>0.19798989873223316</v>
      </c>
      <c r="AM38" s="9"/>
      <c r="AN38" s="9">
        <f>STDEV([1]Sheet8!B164:D164)</f>
        <v>0</v>
      </c>
      <c r="AO38" s="9">
        <f>STDEV([1]Sheet8!L164:N164)</f>
        <v>5.7735026918962505E-2</v>
      </c>
      <c r="AP38" s="9">
        <f t="shared" si="34"/>
        <v>2.8867513459481253E-2</v>
      </c>
      <c r="AQ38" s="9">
        <f>STDEV([1]Sheet8!G164:I164)</f>
        <v>5.7735026918963241E-2</v>
      </c>
      <c r="AR38" s="9">
        <f>STDEV([1]Sheet8!Q164:S164)</f>
        <v>5.7735026918963241E-2</v>
      </c>
      <c r="AS38" s="9">
        <f t="shared" si="35"/>
        <v>5.7735026918963241E-2</v>
      </c>
    </row>
    <row r="39" spans="1:45" x14ac:dyDescent="0.25">
      <c r="A39" s="1" t="s">
        <v>206</v>
      </c>
      <c r="B39" s="1" t="s">
        <v>207</v>
      </c>
      <c r="C39" s="1" t="s">
        <v>208</v>
      </c>
      <c r="D39" s="2" t="s">
        <v>209</v>
      </c>
      <c r="E39" s="1">
        <v>2</v>
      </c>
      <c r="F39" s="1" t="s">
        <v>210</v>
      </c>
      <c r="G39" s="1">
        <v>2</v>
      </c>
      <c r="H39" s="3">
        <v>11</v>
      </c>
      <c r="I39" s="9">
        <v>1</v>
      </c>
      <c r="J39" s="9">
        <v>1</v>
      </c>
      <c r="K39" s="9">
        <v>1</v>
      </c>
      <c r="L39" s="9">
        <f t="shared" si="24"/>
        <v>1</v>
      </c>
      <c r="M39" s="9">
        <f t="shared" si="25"/>
        <v>0</v>
      </c>
      <c r="N39" s="9"/>
      <c r="O39" s="9">
        <v>0.3</v>
      </c>
      <c r="P39" s="9">
        <v>0.4</v>
      </c>
      <c r="Q39" s="9">
        <f t="shared" si="26"/>
        <v>0.35</v>
      </c>
      <c r="R39" s="9">
        <f t="shared" si="27"/>
        <v>7.0710678118654974E-2</v>
      </c>
      <c r="S39" s="9" t="s">
        <v>53</v>
      </c>
      <c r="T39" s="9">
        <v>1</v>
      </c>
      <c r="U39" s="9">
        <v>1</v>
      </c>
      <c r="V39" s="9">
        <f t="shared" si="28"/>
        <v>1</v>
      </c>
      <c r="W39" s="9">
        <f t="shared" si="29"/>
        <v>0</v>
      </c>
      <c r="X39" s="9" t="s">
        <v>53</v>
      </c>
      <c r="Y39" s="9">
        <v>0.4</v>
      </c>
      <c r="Z39" s="9">
        <v>0.5</v>
      </c>
      <c r="AA39" s="9">
        <f t="shared" si="37"/>
        <v>0.45</v>
      </c>
      <c r="AB39" s="9">
        <f t="shared" si="31"/>
        <v>7.0710678118654779E-2</v>
      </c>
      <c r="AC39" s="9"/>
      <c r="AD39" s="9">
        <f>AVERAGE([1]Sheet8!B165:D165)</f>
        <v>1</v>
      </c>
      <c r="AE39" s="9">
        <f>AVERAGE([1]Sheet8!G165:I165)</f>
        <v>0.23333333333333331</v>
      </c>
      <c r="AF39" s="9">
        <v>2.85</v>
      </c>
      <c r="AG39" s="9">
        <f>AVERAGE([1]Sheet8!L165:N165)</f>
        <v>0.66666666666666663</v>
      </c>
      <c r="AH39" s="9">
        <f>AVERAGE([1]Sheet8!Q165:S165)</f>
        <v>0.3</v>
      </c>
      <c r="AI39" s="9">
        <v>2.2200000000000002</v>
      </c>
      <c r="AJ39" s="9">
        <v>2.85</v>
      </c>
      <c r="AK39" s="9">
        <f t="shared" si="32"/>
        <v>2.5350000000000001</v>
      </c>
      <c r="AL39" s="9">
        <f t="shared" si="33"/>
        <v>0.44547727214752619</v>
      </c>
      <c r="AM39" s="9"/>
      <c r="AN39" s="9">
        <f>STDEV([1]Sheet8!B165:D165)</f>
        <v>0</v>
      </c>
      <c r="AO39" s="9">
        <f>STDEV([1]Sheet8!L165:N165)</f>
        <v>0.57735026918962584</v>
      </c>
      <c r="AP39" s="9">
        <f t="shared" si="34"/>
        <v>0.28867513459481292</v>
      </c>
      <c r="AQ39" s="9">
        <f>STDEV([1]Sheet8!G165:I165)</f>
        <v>0.20816659994661332</v>
      </c>
      <c r="AR39" s="9">
        <f>STDEV([1]Sheet8!Q165:S165)</f>
        <v>0.26457513110645908</v>
      </c>
      <c r="AS39" s="9">
        <f t="shared" si="35"/>
        <v>0.23637086552653619</v>
      </c>
    </row>
    <row r="40" spans="1:45" x14ac:dyDescent="0.25">
      <c r="B40" s="1"/>
      <c r="D40" s="7" t="s">
        <v>211</v>
      </c>
      <c r="E40" s="1"/>
      <c r="F40" s="1"/>
      <c r="G40" s="1"/>
      <c r="H40" s="3"/>
      <c r="AK40" s="10">
        <f>AVERAGE(AK28:AK39)</f>
        <v>2.4266666666666663</v>
      </c>
      <c r="AL40" s="10">
        <f>AVERAGE(AL28:AL39)</f>
        <v>0.24748737341529173</v>
      </c>
    </row>
    <row r="41" spans="1:45" x14ac:dyDescent="0.25">
      <c r="A41" s="1" t="s">
        <v>212</v>
      </c>
      <c r="B41" s="1" t="s">
        <v>213</v>
      </c>
      <c r="C41" s="1" t="s">
        <v>214</v>
      </c>
      <c r="D41" s="2" t="s">
        <v>215</v>
      </c>
      <c r="E41" s="1">
        <v>1</v>
      </c>
      <c r="F41" s="1" t="s">
        <v>216</v>
      </c>
      <c r="G41" s="1">
        <v>1</v>
      </c>
      <c r="H41" s="3">
        <v>19</v>
      </c>
      <c r="I41" s="9">
        <v>1</v>
      </c>
      <c r="J41" s="9">
        <v>1</v>
      </c>
      <c r="K41" s="9">
        <v>1</v>
      </c>
      <c r="L41" s="9">
        <f>AVERAGE(I41:K41)</f>
        <v>1</v>
      </c>
      <c r="M41" s="9">
        <f>STDEV(I41:K41)</f>
        <v>0</v>
      </c>
      <c r="N41" s="9">
        <v>0.5</v>
      </c>
      <c r="O41" s="9">
        <v>0.6</v>
      </c>
      <c r="P41" s="9">
        <v>0.7</v>
      </c>
      <c r="Q41" s="9">
        <f>AVERAGE(N41:P41)</f>
        <v>0.6</v>
      </c>
      <c r="R41" s="9">
        <f>STDEV(N41:P41)</f>
        <v>9.9999999999999492E-2</v>
      </c>
      <c r="S41" s="9">
        <v>0.9</v>
      </c>
      <c r="T41" s="9">
        <v>0.9</v>
      </c>
      <c r="U41" s="9">
        <v>0.9</v>
      </c>
      <c r="V41" s="9">
        <f>AVERAGE(S41:U41)</f>
        <v>0.9</v>
      </c>
      <c r="W41" s="9">
        <f>STDEV(S41:U41)</f>
        <v>0</v>
      </c>
      <c r="X41" s="9">
        <v>0.5</v>
      </c>
      <c r="Y41" s="9">
        <v>0.6</v>
      </c>
      <c r="Z41" s="9">
        <v>0.6</v>
      </c>
      <c r="AA41" s="9">
        <f>AVERAGE(X41:Z41)</f>
        <v>0.56666666666666676</v>
      </c>
      <c r="AB41" s="9">
        <f>STDEV(X41:Z41)</f>
        <v>5.7735026918962568E-2</v>
      </c>
      <c r="AC41" s="9"/>
      <c r="AD41" s="9">
        <f>AVERAGE([1]Sheet8!B168:D168)</f>
        <v>1</v>
      </c>
      <c r="AE41" s="9">
        <f>AVERAGE([1]Sheet8!G168:I168)</f>
        <v>0.6</v>
      </c>
      <c r="AF41" s="9">
        <v>1.66</v>
      </c>
      <c r="AG41" s="9">
        <f>AVERAGE([1]Sheet8!L168:N168)</f>
        <v>0.9</v>
      </c>
      <c r="AH41" s="9">
        <f>AVERAGE([1]Sheet8!Q168:S168)</f>
        <v>0.56666666666666676</v>
      </c>
      <c r="AI41" s="9">
        <v>1.59</v>
      </c>
      <c r="AJ41" s="9">
        <v>1.66</v>
      </c>
      <c r="AK41" s="9">
        <f>AVERAGE(AI41:AJ41)</f>
        <v>1.625</v>
      </c>
      <c r="AL41" s="9">
        <f>STDEV(AI41:AJ41)</f>
        <v>4.9497474683058214E-2</v>
      </c>
      <c r="AM41" s="9"/>
      <c r="AN41" s="9">
        <f>STDEV([1]Sheet8!B168:D168)</f>
        <v>0</v>
      </c>
      <c r="AO41" s="9">
        <f>STDEV([1]Sheet8!L168:N168)</f>
        <v>0</v>
      </c>
      <c r="AP41" s="9">
        <f>AVERAGE(AN41:AO41)</f>
        <v>0</v>
      </c>
      <c r="AQ41" s="9">
        <f>STDEV([1]Sheet8!G168:I168)</f>
        <v>9.9999999999999492E-2</v>
      </c>
      <c r="AR41" s="9">
        <f>STDEV([1]Sheet8!Q168:S168)</f>
        <v>5.7735026918962568E-2</v>
      </c>
      <c r="AS41" s="9">
        <f>AVERAGE(AQ41:AR41)</f>
        <v>7.8867513459481037E-2</v>
      </c>
    </row>
    <row r="42" spans="1:45" x14ac:dyDescent="0.25">
      <c r="A42" s="1" t="s">
        <v>217</v>
      </c>
      <c r="B42" s="1" t="s">
        <v>218</v>
      </c>
      <c r="C42" s="1" t="s">
        <v>219</v>
      </c>
      <c r="D42" s="2" t="s">
        <v>220</v>
      </c>
      <c r="E42" s="1">
        <v>1</v>
      </c>
      <c r="F42" s="1" t="s">
        <v>221</v>
      </c>
      <c r="G42" s="1">
        <v>1</v>
      </c>
      <c r="H42" s="3">
        <v>15</v>
      </c>
      <c r="I42" s="9">
        <v>1</v>
      </c>
      <c r="J42" s="9">
        <v>1</v>
      </c>
      <c r="K42" s="9">
        <v>1</v>
      </c>
      <c r="L42" s="9">
        <f>AVERAGE(I42:K42)</f>
        <v>1</v>
      </c>
      <c r="M42" s="9">
        <f>STDEV(I42:K42)</f>
        <v>0</v>
      </c>
      <c r="N42" s="9">
        <v>0.7</v>
      </c>
      <c r="O42" s="9">
        <v>0.7</v>
      </c>
      <c r="P42" s="9">
        <v>0.6</v>
      </c>
      <c r="Q42" s="9">
        <f>AVERAGE(N42:P42)</f>
        <v>0.66666666666666663</v>
      </c>
      <c r="R42" s="9">
        <f>STDEV(N42:P42)</f>
        <v>5.7735026918962568E-2</v>
      </c>
      <c r="S42" s="9">
        <v>1.1000000000000001</v>
      </c>
      <c r="T42" s="9">
        <v>1.1000000000000001</v>
      </c>
      <c r="U42" s="9">
        <v>1</v>
      </c>
      <c r="V42" s="9">
        <f>AVERAGE(S42:U42)</f>
        <v>1.0666666666666667</v>
      </c>
      <c r="W42" s="9">
        <f>STDEV(S42:U42)</f>
        <v>5.773502691896263E-2</v>
      </c>
      <c r="X42" s="9">
        <v>0.7</v>
      </c>
      <c r="Y42" s="9">
        <v>0.7</v>
      </c>
      <c r="Z42" s="9">
        <v>0.6</v>
      </c>
      <c r="AA42" s="9">
        <f>AVERAGE(X42:Z42)</f>
        <v>0.66666666666666663</v>
      </c>
      <c r="AB42" s="9">
        <f>STDEV(X42:Z42)</f>
        <v>5.7735026918962568E-2</v>
      </c>
      <c r="AC42" s="9"/>
      <c r="AD42" s="9">
        <f>AVERAGE([1]Sheet8!B71:D71)</f>
        <v>1</v>
      </c>
      <c r="AE42" s="9">
        <f>AVERAGE([1]Sheet8!G71:I71)</f>
        <v>0.66666666666666663</v>
      </c>
      <c r="AF42" s="9">
        <v>1.51</v>
      </c>
      <c r="AG42" s="9">
        <f>AVERAGE([1]Sheet8!L71:N71)</f>
        <v>1.0666666666666667</v>
      </c>
      <c r="AH42" s="9">
        <f>AVERAGE([1]Sheet8!Q71:S71)</f>
        <v>0.66666666666666663</v>
      </c>
      <c r="AI42" s="9">
        <v>1.6</v>
      </c>
      <c r="AJ42" s="9">
        <v>1.51</v>
      </c>
      <c r="AK42" s="9">
        <f>AVERAGE(AI42:AJ42)</f>
        <v>1.5550000000000002</v>
      </c>
      <c r="AL42" s="9">
        <f>STDEV(AI42:AJ42)</f>
        <v>6.3639610306789343E-2</v>
      </c>
      <c r="AM42" s="9"/>
      <c r="AN42" s="9">
        <f>STDEV([1]Sheet8!B71:D71)</f>
        <v>0</v>
      </c>
      <c r="AO42" s="9">
        <f>STDEV([1]Sheet8!L71:N71)</f>
        <v>5.773502691896263E-2</v>
      </c>
      <c r="AP42" s="9">
        <f>AVERAGE(AN42:AO42)</f>
        <v>2.8867513459481315E-2</v>
      </c>
      <c r="AQ42" s="9">
        <f>STDEV([1]Sheet8!G71:I71)</f>
        <v>5.7735026918962568E-2</v>
      </c>
      <c r="AR42" s="9">
        <f>STDEV([1]Sheet8!Q71:S71)</f>
        <v>5.7735026918962568E-2</v>
      </c>
      <c r="AS42" s="9">
        <f>AVERAGE(AQ42:AR42)</f>
        <v>5.7735026918962568E-2</v>
      </c>
    </row>
    <row r="43" spans="1:45" x14ac:dyDescent="0.25">
      <c r="A43" s="1" t="s">
        <v>222</v>
      </c>
      <c r="B43" s="1" t="s">
        <v>223</v>
      </c>
      <c r="C43" s="1" t="s">
        <v>224</v>
      </c>
      <c r="D43" s="2" t="s">
        <v>225</v>
      </c>
      <c r="E43" s="1">
        <v>2</v>
      </c>
      <c r="F43" s="1" t="s">
        <v>226</v>
      </c>
      <c r="G43" s="1">
        <v>2</v>
      </c>
      <c r="H43" s="3">
        <v>18</v>
      </c>
      <c r="I43" s="9">
        <v>1</v>
      </c>
      <c r="J43" s="9">
        <v>1</v>
      </c>
      <c r="K43" s="9">
        <v>1</v>
      </c>
      <c r="L43" s="9">
        <f>AVERAGE(I43:K43)</f>
        <v>1</v>
      </c>
      <c r="M43" s="9">
        <f>STDEV(I43:K43)</f>
        <v>0</v>
      </c>
      <c r="N43" s="9">
        <v>0.5</v>
      </c>
      <c r="O43" s="9">
        <v>0.6</v>
      </c>
      <c r="P43" s="9">
        <v>0.7</v>
      </c>
      <c r="Q43" s="9">
        <f>AVERAGE(N43:P43)</f>
        <v>0.6</v>
      </c>
      <c r="R43" s="9">
        <f>STDEV(N43:P43)</f>
        <v>9.9999999999999492E-2</v>
      </c>
      <c r="S43" s="9">
        <v>1.1000000000000001</v>
      </c>
      <c r="T43" s="9">
        <v>1.1000000000000001</v>
      </c>
      <c r="U43" s="9">
        <v>1</v>
      </c>
      <c r="V43" s="9">
        <f>AVERAGE(S43:U43)</f>
        <v>1.0666666666666667</v>
      </c>
      <c r="W43" s="9">
        <f>STDEV(S43:U43)</f>
        <v>5.773502691896263E-2</v>
      </c>
      <c r="X43" s="9">
        <v>0.6</v>
      </c>
      <c r="Y43" s="9">
        <v>0.6</v>
      </c>
      <c r="Z43" s="9">
        <v>0.6</v>
      </c>
      <c r="AA43" s="9">
        <f>AVERAGE(X43:Z43)</f>
        <v>0.6</v>
      </c>
      <c r="AB43" s="9">
        <f>STDEV(X43:Z43)</f>
        <v>0</v>
      </c>
      <c r="AC43" s="9"/>
      <c r="AD43" s="9">
        <f>AVERAGE([1]Sheet8!B72:D72)</f>
        <v>1</v>
      </c>
      <c r="AE43" s="9">
        <f>AVERAGE([1]Sheet8!G72:I72)</f>
        <v>0.6</v>
      </c>
      <c r="AF43" s="9">
        <v>1.66</v>
      </c>
      <c r="AG43" s="9">
        <f>AVERAGE([1]Sheet8!L72:N72)</f>
        <v>1.0666666666666667</v>
      </c>
      <c r="AH43" s="9">
        <f>AVERAGE([1]Sheet8!Q72:S72)</f>
        <v>0.6</v>
      </c>
      <c r="AI43" s="9">
        <v>1.76</v>
      </c>
      <c r="AJ43" s="9">
        <v>1.66</v>
      </c>
      <c r="AK43" s="9">
        <f>AVERAGE(AI43:AJ43)</f>
        <v>1.71</v>
      </c>
      <c r="AL43" s="9">
        <f>STDEV(AI43:AJ43)</f>
        <v>7.0710678118654821E-2</v>
      </c>
      <c r="AM43" s="9"/>
      <c r="AN43" s="9">
        <f>STDEV([1]Sheet8!B72:D72)</f>
        <v>0</v>
      </c>
      <c r="AO43" s="9">
        <f>STDEV([1]Sheet8!L72:N72)</f>
        <v>5.773502691896263E-2</v>
      </c>
      <c r="AP43" s="9">
        <f>AVERAGE(AN43:AO43)</f>
        <v>2.8867513459481315E-2</v>
      </c>
      <c r="AQ43" s="9">
        <f>STDEV([1]Sheet8!G72:I72)</f>
        <v>9.9999999999999492E-2</v>
      </c>
      <c r="AR43" s="9">
        <f>STDEV([1]Sheet8!Q72:S72)</f>
        <v>0</v>
      </c>
      <c r="AS43" s="9">
        <f>AVERAGE(AQ43:AR43)</f>
        <v>4.9999999999999746E-2</v>
      </c>
    </row>
    <row r="44" spans="1:45" x14ac:dyDescent="0.25">
      <c r="A44" s="1" t="s">
        <v>227</v>
      </c>
      <c r="B44" s="1" t="s">
        <v>228</v>
      </c>
      <c r="C44" s="1" t="s">
        <v>229</v>
      </c>
      <c r="D44" s="2" t="s">
        <v>230</v>
      </c>
      <c r="E44" s="1">
        <v>2</v>
      </c>
      <c r="F44" s="1" t="s">
        <v>231</v>
      </c>
      <c r="G44" s="1">
        <v>2</v>
      </c>
      <c r="H44" s="3">
        <v>10</v>
      </c>
      <c r="I44" s="9">
        <v>1</v>
      </c>
      <c r="J44" s="9">
        <v>1</v>
      </c>
      <c r="K44" s="9">
        <v>1</v>
      </c>
      <c r="L44" s="9">
        <f>AVERAGE(I44:K44)</f>
        <v>1</v>
      </c>
      <c r="M44" s="9">
        <f>STDEV(I44:K44)</f>
        <v>0</v>
      </c>
      <c r="N44" s="9">
        <v>0.5</v>
      </c>
      <c r="O44" s="9">
        <v>0.6</v>
      </c>
      <c r="P44" s="9">
        <v>0.6</v>
      </c>
      <c r="Q44" s="9">
        <f>AVERAGE(N44:P44)</f>
        <v>0.56666666666666676</v>
      </c>
      <c r="R44" s="9">
        <f>STDEV(N44:P44)</f>
        <v>5.7735026918962568E-2</v>
      </c>
      <c r="S44" s="9">
        <v>0.8</v>
      </c>
      <c r="T44" s="9">
        <v>1</v>
      </c>
      <c r="U44" s="9">
        <v>1</v>
      </c>
      <c r="V44" s="9">
        <f>AVERAGE(S44:U44)</f>
        <v>0.93333333333333324</v>
      </c>
      <c r="W44" s="9">
        <f>STDEV(S44:U44)</f>
        <v>0.11547005383792648</v>
      </c>
      <c r="X44" s="9">
        <v>0.5</v>
      </c>
      <c r="Y44" s="9">
        <v>0.6</v>
      </c>
      <c r="Z44" s="9">
        <v>0.6</v>
      </c>
      <c r="AA44" s="9">
        <f t="shared" ref="AA44:AA45" si="38">AVERAGE(X44:Z44)</f>
        <v>0.56666666666666676</v>
      </c>
      <c r="AB44" s="9">
        <f>STDEV(X44:Z44)</f>
        <v>5.7735026918962568E-2</v>
      </c>
      <c r="AC44" s="9"/>
      <c r="AD44" s="9">
        <f>AVERAGE([1]Sheet8!B110:D110)</f>
        <v>1</v>
      </c>
      <c r="AE44" s="9">
        <f>AVERAGE([1]Sheet8!G110:I110)</f>
        <v>0.56666666666666676</v>
      </c>
      <c r="AF44" s="9">
        <v>1.76</v>
      </c>
      <c r="AG44" s="9">
        <f>AVERAGE([1]Sheet8!L110:N110)</f>
        <v>0.93333333333333324</v>
      </c>
      <c r="AH44" s="9">
        <f>AVERAGE([1]Sheet8!Q110:S110)</f>
        <v>0.56666666666666676</v>
      </c>
      <c r="AI44" s="9">
        <v>1.66</v>
      </c>
      <c r="AJ44" s="9">
        <v>1.76</v>
      </c>
      <c r="AK44" s="9">
        <f>AVERAGE(AI44:AJ44)</f>
        <v>1.71</v>
      </c>
      <c r="AL44" s="9">
        <f>STDEV(AI44:AJ44)</f>
        <v>7.0710678118654821E-2</v>
      </c>
      <c r="AM44" s="9"/>
      <c r="AN44" s="9">
        <f>STDEV([1]Sheet8!B110:D110)</f>
        <v>0</v>
      </c>
      <c r="AO44" s="9">
        <f>STDEV([1]Sheet8!L110:N110)</f>
        <v>0.11547005383792648</v>
      </c>
      <c r="AP44" s="9">
        <f>AVERAGE(AN44:AO44)</f>
        <v>5.7735026918963241E-2</v>
      </c>
      <c r="AQ44" s="9">
        <f>STDEV([1]Sheet8!G110:I110)</f>
        <v>5.7735026918962568E-2</v>
      </c>
      <c r="AR44" s="9">
        <f>STDEV([1]Sheet8!Q110:S110)</f>
        <v>5.7735026918962568E-2</v>
      </c>
      <c r="AS44" s="9">
        <f>AVERAGE(AQ44:AR44)</f>
        <v>5.7735026918962568E-2</v>
      </c>
    </row>
    <row r="45" spans="1:45" x14ac:dyDescent="0.25">
      <c r="A45" s="1" t="s">
        <v>232</v>
      </c>
      <c r="B45" s="1" t="s">
        <v>233</v>
      </c>
      <c r="C45" s="1" t="s">
        <v>234</v>
      </c>
      <c r="D45" s="2" t="s">
        <v>235</v>
      </c>
      <c r="E45" s="1">
        <v>3</v>
      </c>
      <c r="F45" s="1" t="s">
        <v>236</v>
      </c>
      <c r="G45" s="1">
        <v>4</v>
      </c>
      <c r="H45" s="3">
        <v>27</v>
      </c>
      <c r="I45" s="9">
        <v>1</v>
      </c>
      <c r="J45" s="9">
        <v>1</v>
      </c>
      <c r="K45" s="9" t="s">
        <v>53</v>
      </c>
      <c r="L45" s="9">
        <f>AVERAGE(I45:K45)</f>
        <v>1</v>
      </c>
      <c r="M45" s="9">
        <f>STDEV(I45:K45)</f>
        <v>0</v>
      </c>
      <c r="N45" s="9">
        <v>0.5</v>
      </c>
      <c r="O45" s="9">
        <v>0.6</v>
      </c>
      <c r="P45" s="9" t="s">
        <v>53</v>
      </c>
      <c r="Q45" s="9">
        <f>AVERAGE(N45:P45)</f>
        <v>0.55000000000000004</v>
      </c>
      <c r="R45" s="9">
        <f>STDEV(N45:P45)</f>
        <v>7.0710678118654738E-2</v>
      </c>
      <c r="S45" s="9">
        <v>0.9</v>
      </c>
      <c r="T45" s="9">
        <v>1</v>
      </c>
      <c r="U45" s="9" t="s">
        <v>53</v>
      </c>
      <c r="V45" s="9">
        <f>AVERAGE(S45:U45)</f>
        <v>0.95</v>
      </c>
      <c r="W45" s="9">
        <f>STDEV(S45:U45)</f>
        <v>7.0710678118654738E-2</v>
      </c>
      <c r="X45" s="9">
        <v>0.5</v>
      </c>
      <c r="Y45" s="9">
        <v>0.6</v>
      </c>
      <c r="Z45" s="9" t="s">
        <v>53</v>
      </c>
      <c r="AA45" s="9">
        <f t="shared" si="38"/>
        <v>0.55000000000000004</v>
      </c>
      <c r="AB45" s="9">
        <f>STDEV(X45:Z45)</f>
        <v>7.0710678118654738E-2</v>
      </c>
      <c r="AC45" s="9"/>
      <c r="AD45" s="9">
        <f>AVERAGE([1]Sheet8!B124:D124)</f>
        <v>1</v>
      </c>
      <c r="AE45" s="9">
        <f>AVERAGE([1]Sheet8!G124:I124)</f>
        <v>0.55000000000000004</v>
      </c>
      <c r="AF45" s="9">
        <v>1.9</v>
      </c>
      <c r="AG45" s="9">
        <f>AVERAGE([1]Sheet8!L124:N124)</f>
        <v>0.95</v>
      </c>
      <c r="AH45" s="9">
        <f>AVERAGE([1]Sheet8!Q124:S124)</f>
        <v>0.55000000000000004</v>
      </c>
      <c r="AI45" s="9">
        <v>1.72</v>
      </c>
      <c r="AJ45" s="9">
        <v>1.9</v>
      </c>
      <c r="AK45" s="9">
        <f>AVERAGE(AI45:AJ45)</f>
        <v>1.81</v>
      </c>
      <c r="AL45" s="9">
        <f>STDEV(AI45:AJ45)</f>
        <v>0.12727922061357852</v>
      </c>
      <c r="AM45" s="9"/>
      <c r="AN45" s="9">
        <f>STDEV([1]Sheet8!B124:D124)</f>
        <v>0</v>
      </c>
      <c r="AO45" s="9">
        <f>STDEV([1]Sheet8!L124:N124)</f>
        <v>7.0710678118654738E-2</v>
      </c>
      <c r="AP45" s="9">
        <f>AVERAGE(AN45:AO45)</f>
        <v>3.5355339059327369E-2</v>
      </c>
      <c r="AQ45" s="9">
        <f>STDEV([1]Sheet8!G124:I124)</f>
        <v>7.0710678118654738E-2</v>
      </c>
      <c r="AR45" s="9">
        <f>STDEV([1]Sheet8!Q124:S124)</f>
        <v>7.0710678118654738E-2</v>
      </c>
      <c r="AS45" s="9">
        <f>AVERAGE(AQ45:AR45)</f>
        <v>7.0710678118654738E-2</v>
      </c>
    </row>
    <row r="46" spans="1:45" x14ac:dyDescent="0.25">
      <c r="B46" s="1"/>
      <c r="D46" s="2"/>
      <c r="E46" s="4" t="s">
        <v>237</v>
      </c>
      <c r="F46" s="4"/>
      <c r="G46" s="4" t="s">
        <v>238</v>
      </c>
      <c r="H46" s="6" t="s">
        <v>239</v>
      </c>
      <c r="AK46" s="10">
        <f>AVERAGE(AK41:AK45)</f>
        <v>1.6819999999999999</v>
      </c>
      <c r="AL46" s="10">
        <f>AVERAGE(AL41:AL45)</f>
        <v>7.6367532368147154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4-08-24T11:49:33Z</dcterms:created>
  <dcterms:modified xsi:type="dcterms:W3CDTF">2015-02-11T12:38:03Z</dcterms:modified>
</cp:coreProperties>
</file>